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4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ecal pellets" sheetId="1" state="visible" r:id="rId2"/>
    <sheet name="Amplification" sheetId="2" state="visible" r:id="rId3"/>
    <sheet name="Hscore" sheetId="3" state="visible" r:id="rId4"/>
    <sheet name="RT-PCR" sheetId="4" state="visible" r:id="rId5"/>
    <sheet name="IL-6" sheetId="5" state="visible" r:id="rId6"/>
    <sheet name="IL-1b" sheetId="6" state="visible" r:id="rId7"/>
    <sheet name="INF-r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" uniqueCount="125">
  <si>
    <t xml:space="preserve">DAYS</t>
  </si>
  <si>
    <t xml:space="preserve">N1</t>
  </si>
  <si>
    <t xml:space="preserve">N2</t>
  </si>
  <si>
    <t xml:space="preserve">N3</t>
  </si>
  <si>
    <t xml:space="preserve">N4</t>
  </si>
  <si>
    <t xml:space="preserve">N5</t>
  </si>
  <si>
    <t xml:space="preserve">N6</t>
  </si>
  <si>
    <t xml:space="preserve">N7</t>
  </si>
  <si>
    <t xml:space="preserve">N8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r>
      <rPr>
        <sz val="12"/>
        <rFont val="宋体"/>
        <family val="0"/>
        <charset val="134"/>
      </rPr>
      <t xml:space="preserve">In vivo CM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g)</t>
    </r>
  </si>
  <si>
    <r>
      <rPr>
        <sz val="12"/>
        <rFont val="宋体"/>
        <family val="0"/>
        <charset val="134"/>
      </rPr>
      <t xml:space="preserve">In vivo LM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g)</t>
    </r>
  </si>
  <si>
    <t xml:space="preserve">in vitro CM(g)</t>
  </si>
  <si>
    <t xml:space="preserve">normal</t>
  </si>
  <si>
    <t xml:space="preserve">5mg</t>
  </si>
  <si>
    <t xml:space="preserve">10mg</t>
  </si>
  <si>
    <t xml:space="preserve">15mg</t>
  </si>
  <si>
    <t xml:space="preserve">in vitro.LM(g)</t>
  </si>
  <si>
    <t xml:space="preserve">2.5mg</t>
  </si>
  <si>
    <t xml:space="preserve">7.5mg</t>
  </si>
  <si>
    <t xml:space="preserve">Image</t>
  </si>
  <si>
    <t xml:space="preserve">Num Detections</t>
  </si>
  <si>
    <t xml:space="preserve">Num 1+</t>
  </si>
  <si>
    <t xml:space="preserve">Num 2+</t>
  </si>
  <si>
    <t xml:space="preserve">Num 3+</t>
  </si>
  <si>
    <t xml:space="preserve">Num Negative</t>
  </si>
  <si>
    <t xml:space="preserve">Positive %</t>
  </si>
  <si>
    <t xml:space="preserve">H-score</t>
  </si>
  <si>
    <t xml:space="preserve">Area μm^2</t>
  </si>
  <si>
    <t xml:space="preserve">Experiment: ljw2022.1.12  Selected Filter: SYBR Green I / HRM Dye (465-510)</t>
  </si>
  <si>
    <t xml:space="preserve">Include</t>
  </si>
  <si>
    <t xml:space="preserve">Color</t>
  </si>
  <si>
    <t xml:space="preserve">Pos</t>
  </si>
  <si>
    <t xml:space="preserve">Name</t>
  </si>
  <si>
    <t xml:space="preserve">Cp</t>
  </si>
  <si>
    <t xml:space="preserve">A1</t>
  </si>
  <si>
    <t xml:space="preserve">GAPDH1</t>
  </si>
  <si>
    <t xml:space="preserve">A2</t>
  </si>
  <si>
    <t xml:space="preserve">GAPDH2</t>
  </si>
  <si>
    <t xml:space="preserve">A3</t>
  </si>
  <si>
    <t xml:space="preserve">GAPDH3</t>
  </si>
  <si>
    <t xml:space="preserve">A4</t>
  </si>
  <si>
    <t xml:space="preserve">GAPDH4</t>
  </si>
  <si>
    <t xml:space="preserve">A5</t>
  </si>
  <si>
    <t xml:space="preserve">GAPDH5</t>
  </si>
  <si>
    <t xml:space="preserve">A6</t>
  </si>
  <si>
    <t xml:space="preserve">GAPDH6</t>
  </si>
  <si>
    <t xml:space="preserve">A7</t>
  </si>
  <si>
    <t xml:space="preserve">GAPDH7</t>
  </si>
  <si>
    <t xml:space="preserve">A8</t>
  </si>
  <si>
    <t xml:space="preserve">GAPDH8</t>
  </si>
  <si>
    <t xml:space="preserve">A9</t>
  </si>
  <si>
    <t xml:space="preserve">GAPDH9</t>
  </si>
  <si>
    <t xml:space="preserve">B1</t>
  </si>
  <si>
    <t xml:space="preserve">TLR41</t>
  </si>
  <si>
    <t xml:space="preserve">B2</t>
  </si>
  <si>
    <t xml:space="preserve">TLR42</t>
  </si>
  <si>
    <t xml:space="preserve">B3</t>
  </si>
  <si>
    <t xml:space="preserve">TLR43</t>
  </si>
  <si>
    <t xml:space="preserve">B4</t>
  </si>
  <si>
    <t xml:space="preserve">TLR44</t>
  </si>
  <si>
    <t xml:space="preserve">B5</t>
  </si>
  <si>
    <t xml:space="preserve">TLR45</t>
  </si>
  <si>
    <t xml:space="preserve">B6</t>
  </si>
  <si>
    <t xml:space="preserve">TLR46</t>
  </si>
  <si>
    <t xml:space="preserve">B7</t>
  </si>
  <si>
    <t xml:space="preserve">TLR47</t>
  </si>
  <si>
    <t xml:space="preserve">B8</t>
  </si>
  <si>
    <t xml:space="preserve">TLR48</t>
  </si>
  <si>
    <t xml:space="preserve">B9</t>
  </si>
  <si>
    <t xml:space="preserve">TLR49</t>
  </si>
  <si>
    <t xml:space="preserve">TLR41(Repeated holes
)</t>
  </si>
  <si>
    <t xml:space="preserve">TLR42(Repeated holes
)</t>
  </si>
  <si>
    <t xml:space="preserve">TLR43(Repeated holes
)</t>
  </si>
  <si>
    <t xml:space="preserve">TLR44(Repeated holes
</t>
  </si>
  <si>
    <t xml:space="preserve">TLR45(Repeated holes
)</t>
  </si>
  <si>
    <t xml:space="preserve">TLR46(Repeated holes
)</t>
  </si>
  <si>
    <t xml:space="preserve">TLR47(Repeated holes
)</t>
  </si>
  <si>
    <t xml:space="preserve">TLR48(Repeated holes
)</t>
  </si>
  <si>
    <t xml:space="preserve">C9</t>
  </si>
  <si>
    <t xml:space="preserve">TLR49(Repeated holes
)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Sample number</t>
  </si>
  <si>
    <t xml:space="preserve">Raw OD</t>
  </si>
  <si>
    <t xml:space="preserve">Calibrated OD</t>
  </si>
  <si>
    <r>
      <rPr>
        <sz val="11"/>
        <color rgb="FF000000"/>
        <rFont val="宋体"/>
        <family val="0"/>
        <charset val="134"/>
      </rPr>
      <t xml:space="preserve">Sample concentratio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pg/ml)</t>
    </r>
  </si>
  <si>
    <t xml:space="preserve">concentration(mean)</t>
  </si>
  <si>
    <t xml:space="preserve">Original OD of standard</t>
  </si>
  <si>
    <t xml:space="preserve">Standards calibration OD</t>
  </si>
  <si>
    <r>
      <rPr>
        <sz val="11"/>
        <color rgb="FF000000"/>
        <rFont val="宋体"/>
        <family val="0"/>
        <charset val="134"/>
      </rPr>
      <t xml:space="preserve">Standard concentratio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pg/ml)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name val="宋体"/>
      <family val="0"/>
      <charset val="134"/>
    </font>
    <font>
      <sz val="10"/>
      <name val="Arial"/>
      <family val="2"/>
    </font>
    <font>
      <sz val="12"/>
      <name val="Noto Sans"/>
      <family val="2"/>
    </font>
    <font>
      <sz val="12"/>
      <color rgb="FFFF0000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color rgb="FF000000"/>
      <name val="Noto Sans"/>
      <family val="2"/>
    </font>
    <font>
      <b val="true"/>
      <i val="true"/>
      <sz val="11"/>
      <name val="宋体"/>
      <family val="0"/>
      <charset val="134"/>
    </font>
    <font>
      <sz val="9"/>
      <color rgb="FF333333"/>
      <name val="宋体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2 5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48579764171968"/>
          <c:y val="0.0654615173924952"/>
          <c:w val="0.874022448235342"/>
          <c:h val="0.72240482059709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66ff"/>
                </a:solidFill>
                <a:custDash>
                  <a:ds d="300000" sp="300000"/>
                </a:custDash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IL-6'!$I$3:$I$10</c:f>
              <c:numCache>
                <c:formatCode>General</c:formatCode>
                <c:ptCount val="8"/>
                <c:pt idx="0">
                  <c:v>2.0402</c:v>
                </c:pt>
                <c:pt idx="1">
                  <c:v>1.1308</c:v>
                </c:pt>
                <c:pt idx="2">
                  <c:v>0.6229</c:v>
                </c:pt>
                <c:pt idx="3">
                  <c:v>0.3133</c:v>
                </c:pt>
                <c:pt idx="4">
                  <c:v>0.1557</c:v>
                </c:pt>
                <c:pt idx="5">
                  <c:v>0.0787</c:v>
                </c:pt>
                <c:pt idx="6">
                  <c:v>0.0459</c:v>
                </c:pt>
                <c:pt idx="7">
                  <c:v>0</c:v>
                </c:pt>
              </c:numCache>
            </c:numRef>
          </c:xVal>
          <c:yVal>
            <c:numRef>
              <c:f>'IL-6'!$J$3:$J$10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0</c:v>
                </c:pt>
              </c:numCache>
            </c:numRef>
          </c:yVal>
          <c:smooth val="0"/>
        </c:ser>
        <c:axId val="56396764"/>
        <c:axId val="34293481"/>
      </c:scatterChart>
      <c:valAx>
        <c:axId val="56396764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4293481"/>
        <c:crossesAt val="0"/>
        <c:crossBetween val="midCat"/>
      </c:valAx>
      <c:valAx>
        <c:axId val="3429348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56396764"/>
        <c:crossesAt val="0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8539121393294"/>
          <c:y val="0.0978840251978679"/>
          <c:w val="0.876137249805043"/>
          <c:h val="0.77515748667420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66ff"/>
                </a:solidFill>
                <a:custDash>
                  <a:ds d="300000" sp="300000"/>
                </a:custDash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IL-1b'!$I$5:$I$12</c:f>
              <c:numCache>
                <c:formatCode>General</c:formatCode>
                <c:ptCount val="8"/>
                <c:pt idx="0">
                  <c:v>1.1843</c:v>
                </c:pt>
                <c:pt idx="1">
                  <c:v>0.5863</c:v>
                </c:pt>
                <c:pt idx="2">
                  <c:v>0.2946</c:v>
                </c:pt>
                <c:pt idx="3">
                  <c:v>0.157</c:v>
                </c:pt>
                <c:pt idx="4">
                  <c:v>0.0733</c:v>
                </c:pt>
                <c:pt idx="5">
                  <c:v>0.0324</c:v>
                </c:pt>
                <c:pt idx="6">
                  <c:v>0.0152</c:v>
                </c:pt>
                <c:pt idx="7">
                  <c:v>0</c:v>
                </c:pt>
              </c:numCache>
            </c:numRef>
          </c:xVal>
          <c:yVal>
            <c:numRef>
              <c:f>'IL-1b'!$J$5:$J$12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0</c:v>
                </c:pt>
              </c:numCache>
            </c:numRef>
          </c:yVal>
          <c:smooth val="0"/>
        </c:ser>
        <c:axId val="38989791"/>
        <c:axId val="36693035"/>
      </c:scatterChart>
      <c:valAx>
        <c:axId val="3898979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6693035"/>
        <c:crossesAt val="0"/>
        <c:crossBetween val="midCat"/>
      </c:valAx>
      <c:valAx>
        <c:axId val="3669303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38989791"/>
        <c:crossesAt val="0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58352283802222"/>
          <c:y val="0.0836527929901424"/>
          <c:w val="0.876096419985706"/>
          <c:h val="0.8073658269441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66ff"/>
                </a:solidFill>
                <a:custDash>
                  <a:ds d="300000" sp="300000"/>
                </a:custDash>
                <a:round/>
              </a:ln>
            </c:spPr>
            <c:trendlineType val="poly"/>
            <c:order val="2"/>
            <c:forward val="0"/>
            <c:backward val="0"/>
            <c:dispRSqr val="1"/>
            <c:dispEq val="1"/>
          </c:trendline>
          <c:xVal>
            <c:numRef>
              <c:f>'INF-r'!$I$5:$I$12</c:f>
              <c:numCache>
                <c:formatCode>General</c:formatCode>
                <c:ptCount val="8"/>
                <c:pt idx="0">
                  <c:v>1.7557</c:v>
                </c:pt>
                <c:pt idx="1">
                  <c:v>1.0384</c:v>
                </c:pt>
                <c:pt idx="2">
                  <c:v>0.6212</c:v>
                </c:pt>
                <c:pt idx="3">
                  <c:v>0.3478</c:v>
                </c:pt>
                <c:pt idx="4">
                  <c:v>0.1777</c:v>
                </c:pt>
                <c:pt idx="5">
                  <c:v>0.0824</c:v>
                </c:pt>
                <c:pt idx="6">
                  <c:v>0.0392</c:v>
                </c:pt>
                <c:pt idx="7">
                  <c:v>0</c:v>
                </c:pt>
              </c:numCache>
            </c:numRef>
          </c:xVal>
          <c:yVal>
            <c:numRef>
              <c:f>'INF-r'!$J$5:$J$12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0</c:v>
                </c:pt>
              </c:numCache>
            </c:numRef>
          </c:yVal>
          <c:smooth val="0"/>
        </c:ser>
        <c:axId val="18381451"/>
        <c:axId val="99848748"/>
      </c:scatterChart>
      <c:valAx>
        <c:axId val="18381451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99848748"/>
        <c:crossesAt val="0"/>
        <c:crossBetween val="midCat"/>
      </c:valAx>
      <c:valAx>
        <c:axId val="9984874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8381451"/>
        <c:crossesAt val="0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60120</xdr:colOff>
      <xdr:row>0</xdr:row>
      <xdr:rowOff>14400</xdr:rowOff>
    </xdr:from>
    <xdr:to>
      <xdr:col>0</xdr:col>
      <xdr:colOff>914400</xdr:colOff>
      <xdr:row>1</xdr:row>
      <xdr:rowOff>33840</xdr:rowOff>
    </xdr:to>
    <xdr:sp>
      <xdr:nvSpPr>
        <xdr:cNvPr id="0" name="直接连接符 2"/>
        <xdr:cNvSpPr/>
      </xdr:nvSpPr>
      <xdr:spPr>
        <a:xfrm>
          <a:off x="60120" y="14400"/>
          <a:ext cx="854280" cy="628920"/>
        </a:xfrm>
        <a:prstGeom prst="line">
          <a:avLst/>
        </a:prstGeom>
        <a:ln w="6480">
          <a:solidFill>
            <a:srgbClr val="5b9bd5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5360</xdr:colOff>
      <xdr:row>11</xdr:row>
      <xdr:rowOff>154800</xdr:rowOff>
    </xdr:from>
    <xdr:to>
      <xdr:col>10</xdr:col>
      <xdr:colOff>694080</xdr:colOff>
      <xdr:row>24</xdr:row>
      <xdr:rowOff>182880</xdr:rowOff>
    </xdr:to>
    <xdr:graphicFrame>
      <xdr:nvGraphicFramePr>
        <xdr:cNvPr id="1" name="图表 1"/>
        <xdr:cNvGraphicFramePr/>
      </xdr:nvGraphicFramePr>
      <xdr:xfrm>
        <a:off x="9067320" y="2355120"/>
        <a:ext cx="8884080" cy="262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80720</xdr:colOff>
      <xdr:row>13</xdr:row>
      <xdr:rowOff>146160</xdr:rowOff>
    </xdr:from>
    <xdr:to>
      <xdr:col>11</xdr:col>
      <xdr:colOff>496440</xdr:colOff>
      <xdr:row>24</xdr:row>
      <xdr:rowOff>174240</xdr:rowOff>
    </xdr:to>
    <xdr:graphicFrame>
      <xdr:nvGraphicFramePr>
        <xdr:cNvPr id="2" name="图表 1"/>
        <xdr:cNvGraphicFramePr/>
      </xdr:nvGraphicFramePr>
      <xdr:xfrm>
        <a:off x="8096040" y="2746440"/>
        <a:ext cx="5539320" cy="2228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95240</xdr:colOff>
      <xdr:row>12</xdr:row>
      <xdr:rowOff>174240</xdr:rowOff>
    </xdr:from>
    <xdr:to>
      <xdr:col>10</xdr:col>
      <xdr:colOff>19440</xdr:colOff>
      <xdr:row>26</xdr:row>
      <xdr:rowOff>3240</xdr:rowOff>
    </xdr:to>
    <xdr:graphicFrame>
      <xdr:nvGraphicFramePr>
        <xdr:cNvPr id="3" name="图表 2"/>
        <xdr:cNvGraphicFramePr/>
      </xdr:nvGraphicFramePr>
      <xdr:xfrm>
        <a:off x="6338160" y="2574720"/>
        <a:ext cx="5540400" cy="2629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10.75"/>
  </cols>
  <sheetData>
    <row r="1" customFormat="false" ht="48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</row>
    <row r="2" customFormat="false" ht="15.75" hidden="false" customHeight="false" outlineLevel="0" collapsed="false">
      <c r="A2" s="3" t="n">
        <v>1</v>
      </c>
      <c r="B2" s="4" t="n">
        <v>7</v>
      </c>
      <c r="C2" s="4" t="n">
        <v>7</v>
      </c>
      <c r="D2" s="4" t="n">
        <v>8</v>
      </c>
      <c r="E2" s="4" t="n">
        <v>13</v>
      </c>
      <c r="F2" s="4" t="n">
        <v>10</v>
      </c>
      <c r="G2" s="4" t="n">
        <v>10</v>
      </c>
      <c r="H2" s="4" t="n">
        <v>9</v>
      </c>
      <c r="I2" s="4" t="n">
        <v>8</v>
      </c>
      <c r="J2" s="3" t="n">
        <v>6</v>
      </c>
      <c r="K2" s="3" t="n">
        <v>5</v>
      </c>
      <c r="L2" s="3" t="n">
        <v>3</v>
      </c>
      <c r="M2" s="3" t="n">
        <v>8</v>
      </c>
      <c r="N2" s="3" t="n">
        <v>4</v>
      </c>
      <c r="O2" s="3" t="n">
        <v>9</v>
      </c>
      <c r="P2" s="3" t="n">
        <v>7</v>
      </c>
      <c r="Q2" s="3" t="n">
        <v>5</v>
      </c>
      <c r="R2" s="3" t="n">
        <v>2</v>
      </c>
      <c r="S2" s="3" t="n">
        <v>3</v>
      </c>
      <c r="T2" s="3" t="n">
        <v>1</v>
      </c>
      <c r="U2" s="3" t="n">
        <v>1</v>
      </c>
      <c r="V2" s="3" t="n">
        <v>2</v>
      </c>
      <c r="W2" s="3" t="n">
        <v>3</v>
      </c>
      <c r="X2" s="3" t="n">
        <v>4</v>
      </c>
      <c r="Y2" s="3" t="n">
        <v>2</v>
      </c>
    </row>
    <row r="3" customFormat="false" ht="15.75" hidden="false" customHeight="false" outlineLevel="0" collapsed="false">
      <c r="A3" s="3" t="n">
        <v>2</v>
      </c>
      <c r="B3" s="4" t="n">
        <v>9</v>
      </c>
      <c r="C3" s="4" t="n">
        <v>4</v>
      </c>
      <c r="D3" s="4" t="n">
        <v>11</v>
      </c>
      <c r="E3" s="4" t="n">
        <v>8</v>
      </c>
      <c r="F3" s="4" t="n">
        <v>11</v>
      </c>
      <c r="G3" s="4" t="n">
        <v>9</v>
      </c>
      <c r="H3" s="4" t="n">
        <v>5</v>
      </c>
      <c r="I3" s="4" t="n">
        <v>7</v>
      </c>
      <c r="J3" s="3" t="n">
        <v>6</v>
      </c>
      <c r="K3" s="3" t="n">
        <v>3</v>
      </c>
      <c r="L3" s="3" t="n">
        <v>7</v>
      </c>
      <c r="M3" s="3" t="n">
        <v>8</v>
      </c>
      <c r="N3" s="3" t="n">
        <v>8</v>
      </c>
      <c r="O3" s="3" t="n">
        <v>6</v>
      </c>
      <c r="P3" s="3" t="n">
        <v>6</v>
      </c>
      <c r="Q3" s="3" t="n">
        <v>3</v>
      </c>
      <c r="R3" s="3" t="n">
        <v>3</v>
      </c>
      <c r="S3" s="3" t="n">
        <v>4</v>
      </c>
      <c r="T3" s="3" t="n">
        <v>2</v>
      </c>
      <c r="U3" s="3" t="n">
        <v>4</v>
      </c>
      <c r="V3" s="3" t="n">
        <v>3</v>
      </c>
      <c r="W3" s="3" t="n">
        <v>1</v>
      </c>
      <c r="X3" s="3" t="n">
        <v>1</v>
      </c>
      <c r="Y3" s="3" t="n">
        <v>1</v>
      </c>
    </row>
    <row r="4" customFormat="false" ht="15.75" hidden="false" customHeight="false" outlineLevel="0" collapsed="false">
      <c r="A4" s="3" t="n">
        <v>3</v>
      </c>
      <c r="B4" s="4" t="n">
        <v>12</v>
      </c>
      <c r="C4" s="4" t="n">
        <v>7</v>
      </c>
      <c r="D4" s="4" t="n">
        <v>8</v>
      </c>
      <c r="E4" s="4" t="n">
        <v>13</v>
      </c>
      <c r="F4" s="4" t="n">
        <v>8</v>
      </c>
      <c r="G4" s="4" t="n">
        <v>7</v>
      </c>
      <c r="H4" s="4" t="n">
        <v>5</v>
      </c>
      <c r="I4" s="4" t="n">
        <v>7</v>
      </c>
      <c r="J4" s="3" t="n">
        <v>6</v>
      </c>
      <c r="K4" s="3" t="n">
        <v>7</v>
      </c>
      <c r="L4" s="3" t="n">
        <v>2</v>
      </c>
      <c r="M4" s="3" t="n">
        <v>6</v>
      </c>
      <c r="N4" s="3" t="n">
        <v>8</v>
      </c>
      <c r="O4" s="3" t="n">
        <v>7</v>
      </c>
      <c r="P4" s="3" t="n">
        <v>3</v>
      </c>
      <c r="Q4" s="3" t="n">
        <v>6</v>
      </c>
      <c r="R4" s="3" t="n">
        <v>2</v>
      </c>
      <c r="S4" s="3" t="n">
        <v>3</v>
      </c>
      <c r="T4" s="3" t="n">
        <v>2</v>
      </c>
      <c r="U4" s="3" t="n">
        <v>4</v>
      </c>
      <c r="V4" s="3" t="n">
        <v>4</v>
      </c>
      <c r="W4" s="3" t="n">
        <v>2</v>
      </c>
      <c r="X4" s="3" t="n">
        <v>1</v>
      </c>
      <c r="Y4" s="3" t="n">
        <v>1</v>
      </c>
    </row>
    <row r="5" customFormat="false" ht="15.75" hidden="false" customHeight="false" outlineLevel="0" collapsed="false">
      <c r="A5" s="3" t="n">
        <v>4</v>
      </c>
      <c r="B5" s="4" t="n">
        <v>11</v>
      </c>
      <c r="C5" s="4" t="n">
        <v>10</v>
      </c>
      <c r="D5" s="4" t="n">
        <v>8</v>
      </c>
      <c r="E5" s="4" t="n">
        <v>9</v>
      </c>
      <c r="F5" s="4" t="n">
        <v>13</v>
      </c>
      <c r="G5" s="4" t="n">
        <v>7</v>
      </c>
      <c r="H5" s="4" t="n">
        <v>11</v>
      </c>
      <c r="I5" s="4" t="n">
        <v>9</v>
      </c>
      <c r="J5" s="3" t="n">
        <v>7</v>
      </c>
      <c r="K5" s="3" t="n">
        <v>8</v>
      </c>
      <c r="L5" s="3" t="n">
        <v>6</v>
      </c>
      <c r="M5" s="3" t="n">
        <v>9</v>
      </c>
      <c r="N5" s="3" t="n">
        <v>6</v>
      </c>
      <c r="O5" s="3" t="n">
        <v>7</v>
      </c>
      <c r="P5" s="3" t="n">
        <v>8</v>
      </c>
      <c r="Q5" s="3" t="n">
        <v>5</v>
      </c>
      <c r="R5" s="3" t="n">
        <v>4</v>
      </c>
      <c r="S5" s="3" t="n">
        <v>3</v>
      </c>
      <c r="T5" s="3" t="n">
        <v>2</v>
      </c>
      <c r="U5" s="3" t="n">
        <v>3</v>
      </c>
      <c r="V5" s="3" t="n">
        <v>2</v>
      </c>
      <c r="W5" s="3" t="n">
        <v>4</v>
      </c>
      <c r="X5" s="3" t="n">
        <v>3</v>
      </c>
      <c r="Y5" s="3" t="n">
        <v>4</v>
      </c>
    </row>
    <row r="6" customFormat="false" ht="15.75" hidden="false" customHeight="false" outlineLevel="0" collapsed="false">
      <c r="A6" s="3" t="n">
        <v>5</v>
      </c>
      <c r="B6" s="4" t="n">
        <v>15</v>
      </c>
      <c r="C6" s="4" t="n">
        <v>9</v>
      </c>
      <c r="D6" s="4" t="n">
        <v>9</v>
      </c>
      <c r="E6" s="4" t="n">
        <v>18</v>
      </c>
      <c r="F6" s="4" t="n">
        <v>10</v>
      </c>
      <c r="G6" s="4" t="n">
        <v>7</v>
      </c>
      <c r="H6" s="4" t="n">
        <v>16</v>
      </c>
      <c r="I6" s="4" t="n">
        <v>7</v>
      </c>
      <c r="J6" s="3" t="n">
        <v>8</v>
      </c>
      <c r="K6" s="3" t="n">
        <v>9</v>
      </c>
      <c r="L6" s="3" t="n">
        <v>6</v>
      </c>
      <c r="M6" s="3" t="n">
        <v>10</v>
      </c>
      <c r="N6" s="3" t="n">
        <v>8</v>
      </c>
      <c r="O6" s="3" t="n">
        <v>10</v>
      </c>
      <c r="P6" s="3" t="n">
        <v>6</v>
      </c>
      <c r="Q6" s="3" t="n">
        <v>11</v>
      </c>
      <c r="R6" s="3" t="n">
        <v>6</v>
      </c>
      <c r="S6" s="3" t="n">
        <v>4</v>
      </c>
      <c r="T6" s="3" t="n">
        <v>5</v>
      </c>
      <c r="U6" s="3" t="n">
        <v>3</v>
      </c>
      <c r="V6" s="3" t="n">
        <v>4</v>
      </c>
      <c r="W6" s="3" t="n">
        <v>5</v>
      </c>
      <c r="X6" s="3" t="n">
        <v>2</v>
      </c>
      <c r="Y6" s="3" t="n">
        <v>4</v>
      </c>
    </row>
    <row r="7" customFormat="false" ht="15.75" hidden="false" customHeight="false" outlineLevel="0" collapsed="false">
      <c r="A7" s="3" t="n">
        <v>6</v>
      </c>
      <c r="B7" s="4" t="n">
        <v>13</v>
      </c>
      <c r="C7" s="4" t="n">
        <v>9</v>
      </c>
      <c r="D7" s="4" t="n">
        <v>8</v>
      </c>
      <c r="E7" s="4" t="n">
        <v>12</v>
      </c>
      <c r="F7" s="4" t="n">
        <v>8</v>
      </c>
      <c r="G7" s="4" t="n">
        <v>10</v>
      </c>
      <c r="H7" s="4" t="n">
        <v>11</v>
      </c>
      <c r="I7" s="4" t="n">
        <v>7</v>
      </c>
      <c r="J7" s="3" t="n">
        <v>4</v>
      </c>
      <c r="K7" s="3" t="n">
        <v>6</v>
      </c>
      <c r="L7" s="3" t="n">
        <v>4</v>
      </c>
      <c r="M7" s="3" t="n">
        <v>6</v>
      </c>
      <c r="N7" s="3" t="n">
        <v>7</v>
      </c>
      <c r="O7" s="3" t="n">
        <v>6</v>
      </c>
      <c r="P7" s="3" t="n">
        <v>7</v>
      </c>
      <c r="Q7" s="3" t="n">
        <v>5</v>
      </c>
      <c r="R7" s="3" t="n">
        <v>3</v>
      </c>
      <c r="S7" s="3" t="n">
        <v>2</v>
      </c>
      <c r="T7" s="3" t="n">
        <v>3</v>
      </c>
      <c r="U7" s="3" t="n">
        <v>4</v>
      </c>
      <c r="V7" s="3" t="n">
        <v>4</v>
      </c>
      <c r="W7" s="3" t="n">
        <v>1</v>
      </c>
      <c r="X7" s="3" t="n">
        <v>1</v>
      </c>
      <c r="Y7" s="3" t="n">
        <v>2</v>
      </c>
    </row>
    <row r="8" customFormat="false" ht="15.75" hidden="false" customHeight="false" outlineLevel="0" collapsed="false">
      <c r="A8" s="3" t="n">
        <v>7</v>
      </c>
      <c r="B8" s="4" t="n">
        <v>12</v>
      </c>
      <c r="C8" s="4" t="n">
        <v>9</v>
      </c>
      <c r="D8" s="4" t="n">
        <v>8</v>
      </c>
      <c r="E8" s="4" t="n">
        <v>12</v>
      </c>
      <c r="F8" s="4" t="n">
        <v>12</v>
      </c>
      <c r="G8" s="4" t="n">
        <v>9</v>
      </c>
      <c r="H8" s="4" t="n">
        <v>14</v>
      </c>
      <c r="I8" s="4" t="n">
        <v>10</v>
      </c>
      <c r="J8" s="3" t="n">
        <v>8</v>
      </c>
      <c r="K8" s="3" t="n">
        <v>10</v>
      </c>
      <c r="L8" s="3" t="n">
        <v>7</v>
      </c>
      <c r="M8" s="3" t="n">
        <v>6</v>
      </c>
      <c r="N8" s="3" t="n">
        <v>3</v>
      </c>
      <c r="O8" s="3" t="n">
        <v>7</v>
      </c>
      <c r="P8" s="3" t="n">
        <v>10</v>
      </c>
      <c r="Q8" s="3" t="n">
        <v>5</v>
      </c>
      <c r="R8" s="3" t="n">
        <v>4</v>
      </c>
      <c r="S8" s="3" t="n">
        <v>1</v>
      </c>
      <c r="T8" s="3" t="n">
        <v>2</v>
      </c>
      <c r="U8" s="3" t="n">
        <v>3</v>
      </c>
      <c r="V8" s="3" t="n">
        <v>4</v>
      </c>
      <c r="W8" s="3" t="n">
        <v>2</v>
      </c>
      <c r="X8" s="3" t="n">
        <v>4</v>
      </c>
      <c r="Y8" s="3" t="n">
        <v>3</v>
      </c>
    </row>
    <row r="9" customFormat="false" ht="15.75" hidden="false" customHeight="false" outlineLevel="0" collapsed="false">
      <c r="A9" s="3" t="n">
        <v>8</v>
      </c>
      <c r="B9" s="4" t="n">
        <v>9</v>
      </c>
      <c r="C9" s="4" t="n">
        <v>8</v>
      </c>
      <c r="D9" s="4" t="n">
        <v>12</v>
      </c>
      <c r="E9" s="4" t="n">
        <v>12</v>
      </c>
      <c r="F9" s="4" t="n">
        <v>11</v>
      </c>
      <c r="G9" s="4" t="n">
        <v>12</v>
      </c>
      <c r="H9" s="4" t="n">
        <v>10</v>
      </c>
      <c r="I9" s="4" t="n">
        <v>10</v>
      </c>
      <c r="J9" s="3" t="n">
        <v>7</v>
      </c>
      <c r="K9" s="3" t="n">
        <v>5</v>
      </c>
      <c r="L9" s="3" t="n">
        <v>7</v>
      </c>
      <c r="M9" s="3" t="n">
        <v>0</v>
      </c>
      <c r="N9" s="3" t="n">
        <v>6</v>
      </c>
      <c r="O9" s="3" t="n">
        <v>5</v>
      </c>
      <c r="P9" s="3" t="n">
        <v>4</v>
      </c>
      <c r="Q9" s="3" t="n">
        <v>6</v>
      </c>
      <c r="R9" s="3" t="n">
        <v>2</v>
      </c>
      <c r="S9" s="3" t="n">
        <v>3</v>
      </c>
      <c r="T9" s="3" t="n">
        <v>2</v>
      </c>
      <c r="U9" s="3" t="n">
        <v>2</v>
      </c>
      <c r="V9" s="3" t="n">
        <v>4</v>
      </c>
      <c r="W9" s="3" t="n">
        <v>5</v>
      </c>
      <c r="X9" s="3" t="n">
        <v>1</v>
      </c>
      <c r="Y9" s="3" t="n">
        <v>2</v>
      </c>
    </row>
    <row r="10" customFormat="false" ht="15.75" hidden="false" customHeight="false" outlineLevel="0" collapsed="false">
      <c r="A10" s="3" t="n">
        <v>9</v>
      </c>
      <c r="B10" s="4" t="n">
        <v>7</v>
      </c>
      <c r="C10" s="4" t="n">
        <v>10</v>
      </c>
      <c r="D10" s="4" t="n">
        <v>7</v>
      </c>
      <c r="E10" s="4" t="n">
        <v>16</v>
      </c>
      <c r="F10" s="4" t="n">
        <v>11</v>
      </c>
      <c r="G10" s="4" t="n">
        <v>14</v>
      </c>
      <c r="H10" s="4" t="n">
        <v>15</v>
      </c>
      <c r="I10" s="4" t="n">
        <v>9</v>
      </c>
      <c r="J10" s="3" t="n">
        <v>7</v>
      </c>
      <c r="K10" s="3" t="n">
        <v>7</v>
      </c>
      <c r="L10" s="3" t="n">
        <v>8</v>
      </c>
      <c r="M10" s="3" t="n">
        <v>5</v>
      </c>
      <c r="N10" s="3" t="n">
        <v>2</v>
      </c>
      <c r="O10" s="3" t="n">
        <v>8</v>
      </c>
      <c r="P10" s="3" t="n">
        <v>6</v>
      </c>
      <c r="Q10" s="3" t="n">
        <v>7</v>
      </c>
      <c r="R10" s="3" t="n">
        <v>4</v>
      </c>
      <c r="S10" s="3" t="n">
        <v>3</v>
      </c>
      <c r="T10" s="3" t="n">
        <v>2</v>
      </c>
      <c r="U10" s="3" t="n">
        <v>2</v>
      </c>
      <c r="V10" s="3" t="n">
        <v>3</v>
      </c>
      <c r="W10" s="3" t="n">
        <v>1</v>
      </c>
      <c r="X10" s="3" t="n">
        <v>5</v>
      </c>
      <c r="Y10" s="3" t="n">
        <v>3</v>
      </c>
    </row>
    <row r="11" customFormat="false" ht="15.75" hidden="false" customHeight="false" outlineLevel="0" collapsed="false">
      <c r="A11" s="3" t="n">
        <v>10</v>
      </c>
      <c r="B11" s="4" t="n">
        <v>13</v>
      </c>
      <c r="C11" s="4" t="n">
        <v>11</v>
      </c>
      <c r="D11" s="4" t="n">
        <v>11</v>
      </c>
      <c r="E11" s="4" t="n">
        <v>13</v>
      </c>
      <c r="F11" s="4" t="n">
        <v>9</v>
      </c>
      <c r="G11" s="4" t="n">
        <v>14</v>
      </c>
      <c r="H11" s="4" t="n">
        <v>12</v>
      </c>
      <c r="I11" s="4" t="n">
        <v>9</v>
      </c>
      <c r="J11" s="3" t="n">
        <v>9</v>
      </c>
      <c r="K11" s="3" t="n">
        <v>7</v>
      </c>
      <c r="L11" s="3" t="n">
        <v>6</v>
      </c>
      <c r="M11" s="3" t="n">
        <v>3</v>
      </c>
      <c r="N11" s="3" t="n">
        <v>4</v>
      </c>
      <c r="O11" s="3" t="n">
        <v>5</v>
      </c>
      <c r="P11" s="3" t="n">
        <v>10</v>
      </c>
      <c r="Q11" s="3" t="n">
        <v>7</v>
      </c>
      <c r="R11" s="3" t="n">
        <v>5</v>
      </c>
      <c r="S11" s="3" t="n">
        <v>2</v>
      </c>
      <c r="T11" s="3" t="n">
        <v>3</v>
      </c>
      <c r="U11" s="3" t="n">
        <v>4</v>
      </c>
      <c r="V11" s="3" t="n">
        <v>1</v>
      </c>
      <c r="W11" s="3" t="n">
        <v>3</v>
      </c>
      <c r="X11" s="3" t="n">
        <v>4</v>
      </c>
      <c r="Y11" s="3" t="n">
        <v>2</v>
      </c>
    </row>
    <row r="12" customFormat="false" ht="15.75" hidden="false" customHeight="false" outlineLevel="0" collapsed="false">
      <c r="A12" s="3"/>
      <c r="B12" s="4"/>
      <c r="C12" s="4"/>
      <c r="D12" s="4"/>
      <c r="E12" s="4"/>
      <c r="F12" s="4"/>
      <c r="G12" s="4"/>
      <c r="H12" s="4"/>
      <c r="I12" s="4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</row>
    <row r="13" customFormat="false" ht="15.75" hidden="false" customHeight="false" outlineLevel="0" collapsed="false">
      <c r="B13" s="2"/>
      <c r="C13" s="2"/>
      <c r="D13" s="2"/>
      <c r="E13" s="2"/>
      <c r="F13" s="2"/>
      <c r="G13" s="2"/>
      <c r="H13" s="2"/>
      <c r="I13" s="2"/>
    </row>
    <row r="14" customFormat="false" ht="15.75" hidden="false" customHeight="false" outlineLevel="0" collapsed="false">
      <c r="B14" s="2"/>
      <c r="C14" s="2"/>
      <c r="D14" s="2"/>
      <c r="E14" s="2"/>
      <c r="F14" s="2"/>
      <c r="G14" s="2"/>
      <c r="H14" s="2"/>
      <c r="I14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9" activeCellId="0" sqref="D39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13.63"/>
  </cols>
  <sheetData>
    <row r="1" customFormat="false" ht="15.75" hidden="false" customHeight="false" outlineLevel="0" collapsed="false">
      <c r="A1" s="0" t="s">
        <v>25</v>
      </c>
    </row>
    <row r="2" customFormat="false" ht="15.75" hidden="false" customHeight="false" outlineLevel="0" collapsed="false">
      <c r="A2" s="3" t="n">
        <v>0.42</v>
      </c>
      <c r="B2" s="3" t="n">
        <v>1.18</v>
      </c>
      <c r="C2" s="3" t="n">
        <v>0.67</v>
      </c>
    </row>
    <row r="3" customFormat="false" ht="15.75" hidden="false" customHeight="false" outlineLevel="0" collapsed="false">
      <c r="A3" s="3" t="n">
        <v>0.43</v>
      </c>
      <c r="B3" s="3" t="n">
        <v>1.37</v>
      </c>
      <c r="C3" s="3" t="n">
        <v>0.72</v>
      </c>
    </row>
    <row r="4" customFormat="false" ht="15.75" hidden="false" customHeight="false" outlineLevel="0" collapsed="false">
      <c r="A4" s="3" t="n">
        <v>0.49</v>
      </c>
      <c r="B4" s="3" t="n">
        <v>1.44</v>
      </c>
      <c r="C4" s="3" t="n">
        <v>0.8</v>
      </c>
    </row>
    <row r="5" customFormat="false" ht="15.75" hidden="false" customHeight="false" outlineLevel="0" collapsed="false">
      <c r="A5" s="3" t="n">
        <v>0.5</v>
      </c>
      <c r="B5" s="3" t="n">
        <v>2.11</v>
      </c>
      <c r="C5" s="3" t="n">
        <v>0.84</v>
      </c>
    </row>
    <row r="6" customFormat="false" ht="15.75" hidden="false" customHeight="false" outlineLevel="0" collapsed="false">
      <c r="A6" s="3" t="n">
        <v>0.6</v>
      </c>
      <c r="B6" s="3" t="n">
        <v>2.16</v>
      </c>
      <c r="C6" s="3" t="n">
        <v>0.88</v>
      </c>
    </row>
    <row r="7" customFormat="false" ht="15.75" hidden="false" customHeight="false" outlineLevel="0" collapsed="false">
      <c r="A7" s="3" t="n">
        <v>0.61</v>
      </c>
      <c r="B7" s="3" t="n">
        <v>2.64</v>
      </c>
      <c r="C7" s="3" t="n">
        <v>0.94</v>
      </c>
    </row>
    <row r="8" customFormat="false" ht="15.75" hidden="false" customHeight="false" outlineLevel="0" collapsed="false">
      <c r="A8" s="0" t="s">
        <v>26</v>
      </c>
    </row>
    <row r="9" customFormat="false" ht="15.75" hidden="false" customHeight="false" outlineLevel="0" collapsed="false">
      <c r="A9" s="3" t="n">
        <v>0.2</v>
      </c>
      <c r="B9" s="3" t="n">
        <v>0.67</v>
      </c>
      <c r="C9" s="3" t="n">
        <v>0.43</v>
      </c>
    </row>
    <row r="10" customFormat="false" ht="15.75" hidden="false" customHeight="false" outlineLevel="0" collapsed="false">
      <c r="A10" s="3" t="n">
        <v>0.23</v>
      </c>
      <c r="B10" s="3" t="n">
        <v>0.72</v>
      </c>
      <c r="C10" s="3" t="n">
        <v>0.49</v>
      </c>
    </row>
    <row r="11" customFormat="false" ht="15.75" hidden="false" customHeight="false" outlineLevel="0" collapsed="false">
      <c r="A11" s="3" t="n">
        <v>0.26</v>
      </c>
      <c r="B11" s="3" t="n">
        <v>0.78</v>
      </c>
      <c r="C11" s="3" t="n">
        <v>0.53</v>
      </c>
    </row>
    <row r="12" customFormat="false" ht="15.75" hidden="false" customHeight="false" outlineLevel="0" collapsed="false">
      <c r="A12" s="3" t="n">
        <v>0.34</v>
      </c>
      <c r="B12" s="3" t="n">
        <v>1.06</v>
      </c>
      <c r="C12" s="3" t="n">
        <v>0.58</v>
      </c>
    </row>
    <row r="13" customFormat="false" ht="15.75" hidden="false" customHeight="false" outlineLevel="0" collapsed="false">
      <c r="A13" s="3" t="n">
        <v>0.3</v>
      </c>
      <c r="B13" s="3" t="n">
        <v>1.26</v>
      </c>
      <c r="C13" s="3" t="n">
        <v>0.62</v>
      </c>
    </row>
    <row r="14" customFormat="false" ht="15.75" hidden="false" customHeight="false" outlineLevel="0" collapsed="false">
      <c r="A14" s="3" t="n">
        <v>0.45</v>
      </c>
      <c r="B14" s="3" t="n">
        <v>1.5</v>
      </c>
      <c r="C14" s="3" t="n">
        <v>0.63</v>
      </c>
    </row>
    <row r="16" customFormat="false" ht="15.75" hidden="false" customHeight="false" outlineLevel="0" collapsed="false">
      <c r="A16" s="0" t="s">
        <v>27</v>
      </c>
    </row>
    <row r="17" customFormat="false" ht="15.75" hidden="false" customHeight="false" outlineLevel="0" collapsed="false">
      <c r="A17" s="5" t="s">
        <v>28</v>
      </c>
      <c r="B17" s="5" t="s">
        <v>29</v>
      </c>
      <c r="C17" s="5" t="s">
        <v>30</v>
      </c>
      <c r="D17" s="5" t="s">
        <v>31</v>
      </c>
    </row>
    <row r="18" customFormat="false" ht="15.75" hidden="false" customHeight="false" outlineLevel="0" collapsed="false">
      <c r="A18" s="3" t="n">
        <v>0.6</v>
      </c>
      <c r="B18" s="3" t="n">
        <v>0.48</v>
      </c>
      <c r="C18" s="3" t="n">
        <v>0.43</v>
      </c>
      <c r="D18" s="3" t="n">
        <v>0.4</v>
      </c>
    </row>
    <row r="19" customFormat="false" ht="15.75" hidden="false" customHeight="false" outlineLevel="0" collapsed="false">
      <c r="A19" s="3" t="n">
        <v>1.39</v>
      </c>
      <c r="B19" s="3" t="n">
        <v>0.73</v>
      </c>
      <c r="C19" s="3" t="n">
        <v>0.64</v>
      </c>
      <c r="D19" s="3" t="n">
        <v>0.37</v>
      </c>
    </row>
    <row r="20" customFormat="false" ht="15.75" hidden="false" customHeight="false" outlineLevel="0" collapsed="false">
      <c r="A20" s="3" t="n">
        <v>0.55</v>
      </c>
      <c r="B20" s="3" t="n">
        <v>0.38</v>
      </c>
      <c r="C20" s="3" t="n">
        <v>0.33</v>
      </c>
      <c r="D20" s="3" t="n">
        <v>0.14</v>
      </c>
    </row>
    <row r="21" customFormat="false" ht="15.75" hidden="false" customHeight="false" outlineLevel="0" collapsed="false">
      <c r="A21" s="3" t="n">
        <v>0.53</v>
      </c>
      <c r="B21" s="3" t="n">
        <v>0.39</v>
      </c>
      <c r="C21" s="3" t="n">
        <v>0.36</v>
      </c>
      <c r="D21" s="3" t="n">
        <v>0.24</v>
      </c>
    </row>
    <row r="22" customFormat="false" ht="15.75" hidden="false" customHeight="false" outlineLevel="0" collapsed="false">
      <c r="A22" s="3" t="n">
        <v>1.52</v>
      </c>
      <c r="B22" s="3" t="n">
        <v>0.87</v>
      </c>
      <c r="C22" s="3" t="n">
        <v>0.51</v>
      </c>
      <c r="D22" s="3" t="n">
        <v>0.44</v>
      </c>
    </row>
    <row r="24" customFormat="false" ht="15.75" hidden="false" customHeight="false" outlineLevel="0" collapsed="false">
      <c r="A24" s="0" t="s">
        <v>32</v>
      </c>
    </row>
    <row r="25" customFormat="false" ht="15.75" hidden="false" customHeight="false" outlineLevel="0" collapsed="false">
      <c r="A25" s="5" t="s">
        <v>28</v>
      </c>
      <c r="B25" s="5" t="s">
        <v>33</v>
      </c>
      <c r="C25" s="5" t="s">
        <v>29</v>
      </c>
      <c r="D25" s="5" t="s">
        <v>34</v>
      </c>
    </row>
    <row r="26" customFormat="false" ht="15.75" hidden="false" customHeight="false" outlineLevel="0" collapsed="false">
      <c r="A26" s="3" t="n">
        <v>0.49</v>
      </c>
      <c r="B26" s="3" t="n">
        <v>0.37</v>
      </c>
      <c r="C26" s="3" t="n">
        <v>0.34</v>
      </c>
      <c r="D26" s="3" t="n">
        <v>0.23</v>
      </c>
    </row>
    <row r="27" customFormat="false" ht="15.75" hidden="false" customHeight="false" outlineLevel="0" collapsed="false">
      <c r="A27" s="3" t="n">
        <v>0.34</v>
      </c>
      <c r="B27" s="3" t="n">
        <v>0.28</v>
      </c>
      <c r="C27" s="3" t="n">
        <v>0.19</v>
      </c>
      <c r="D27" s="3" t="n">
        <v>0.12</v>
      </c>
    </row>
    <row r="28" customFormat="false" ht="15.75" hidden="false" customHeight="false" outlineLevel="0" collapsed="false">
      <c r="A28" s="3" t="n">
        <v>0.58</v>
      </c>
      <c r="B28" s="3" t="n">
        <v>0.52</v>
      </c>
      <c r="C28" s="3" t="n">
        <v>0.21</v>
      </c>
      <c r="D28" s="3" t="n">
        <v>0.12</v>
      </c>
    </row>
    <row r="29" customFormat="false" ht="15.75" hidden="false" customHeight="false" outlineLevel="0" collapsed="false">
      <c r="A29" s="3" t="n">
        <v>0.6</v>
      </c>
      <c r="B29" s="3" t="n">
        <v>0.49</v>
      </c>
      <c r="C29" s="3" t="n">
        <v>0.26</v>
      </c>
      <c r="D29" s="3" t="n">
        <v>0.16</v>
      </c>
    </row>
    <row r="30" customFormat="false" ht="15.75" hidden="false" customHeight="false" outlineLevel="0" collapsed="false">
      <c r="A30" s="3" t="n">
        <v>0.54</v>
      </c>
      <c r="B30" s="3" t="n">
        <v>0.43</v>
      </c>
      <c r="C30" s="3" t="n">
        <v>0.29</v>
      </c>
      <c r="D30" s="3" t="n">
        <v>0.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0" activeCellId="0" sqref="N10"/>
    </sheetView>
  </sheetViews>
  <sheetFormatPr defaultColWidth="8.95703125" defaultRowHeight="15.75" zeroHeight="false" outlineLevelRow="0" outlineLevelCol="0"/>
  <cols>
    <col collapsed="false" customWidth="false" hidden="false" outlineLevel="0" max="8" min="8" style="6" width="8.95"/>
  </cols>
  <sheetData>
    <row r="1" customFormat="false" ht="16.5" hidden="false" customHeight="false" outlineLevel="0" collapsed="false">
      <c r="A1" s="7" t="s">
        <v>35</v>
      </c>
      <c r="B1" s="8" t="s">
        <v>36</v>
      </c>
      <c r="C1" s="8" t="s">
        <v>37</v>
      </c>
      <c r="D1" s="8" t="s">
        <v>38</v>
      </c>
      <c r="E1" s="8" t="s">
        <v>39</v>
      </c>
      <c r="F1" s="8" t="s">
        <v>40</v>
      </c>
      <c r="G1" s="8" t="s">
        <v>41</v>
      </c>
      <c r="H1" s="9" t="s">
        <v>42</v>
      </c>
      <c r="I1" s="8" t="s">
        <v>43</v>
      </c>
    </row>
    <row r="2" customFormat="false" ht="16.5" hidden="false" customHeight="false" outlineLevel="0" collapsed="false">
      <c r="A2" s="10" t="s">
        <v>9</v>
      </c>
      <c r="B2" s="11" t="n">
        <v>1801</v>
      </c>
      <c r="C2" s="11" t="n">
        <v>1049</v>
      </c>
      <c r="D2" s="11" t="n">
        <v>630</v>
      </c>
      <c r="E2" s="11" t="n">
        <v>4</v>
      </c>
      <c r="F2" s="11" t="n">
        <v>118</v>
      </c>
      <c r="G2" s="11" t="n">
        <v>93.45</v>
      </c>
      <c r="H2" s="12" t="n">
        <v>128.87</v>
      </c>
      <c r="I2" s="11" t="n">
        <v>603202.4</v>
      </c>
    </row>
    <row r="3" customFormat="false" ht="16.5" hidden="false" customHeight="false" outlineLevel="0" collapsed="false">
      <c r="A3" s="10" t="s">
        <v>10</v>
      </c>
      <c r="B3" s="11" t="n">
        <v>1640</v>
      </c>
      <c r="C3" s="11" t="n">
        <v>1049</v>
      </c>
      <c r="D3" s="11" t="n">
        <v>552</v>
      </c>
      <c r="E3" s="11"/>
      <c r="F3" s="11" t="n">
        <v>39</v>
      </c>
      <c r="G3" s="11" t="n">
        <v>97.62</v>
      </c>
      <c r="H3" s="12" t="n">
        <v>131.28</v>
      </c>
      <c r="I3" s="11" t="n">
        <v>603202.4</v>
      </c>
    </row>
    <row r="4" customFormat="false" ht="16.5" hidden="false" customHeight="false" outlineLevel="0" collapsed="false">
      <c r="A4" s="10" t="s">
        <v>3</v>
      </c>
      <c r="B4" s="11" t="n">
        <v>2505</v>
      </c>
      <c r="C4" s="11" t="n">
        <v>818</v>
      </c>
      <c r="D4" s="11" t="n">
        <v>1630</v>
      </c>
      <c r="E4" s="11" t="n">
        <v>4</v>
      </c>
      <c r="F4" s="11" t="n">
        <v>53</v>
      </c>
      <c r="G4" s="11" t="n">
        <v>97.88</v>
      </c>
      <c r="H4" s="12" t="n">
        <v>163.27</v>
      </c>
      <c r="I4" s="11" t="n">
        <v>603202.4</v>
      </c>
    </row>
    <row r="5" customFormat="false" ht="16.5" hidden="false" customHeight="false" outlineLevel="0" collapsed="false">
      <c r="A5" s="10" t="s">
        <v>12</v>
      </c>
      <c r="B5" s="11" t="n">
        <v>2006</v>
      </c>
      <c r="C5" s="11" t="n">
        <v>1094</v>
      </c>
      <c r="D5" s="11" t="n">
        <v>838</v>
      </c>
      <c r="E5" s="11"/>
      <c r="F5" s="11" t="n">
        <v>74</v>
      </c>
      <c r="G5" s="11" t="n">
        <v>96.31</v>
      </c>
      <c r="H5" s="12" t="n">
        <v>138.09</v>
      </c>
      <c r="I5" s="11" t="n">
        <v>603202.4</v>
      </c>
    </row>
    <row r="6" customFormat="false" ht="16.5" hidden="false" customHeight="false" outlineLevel="0" collapsed="false">
      <c r="A6" s="10" t="s">
        <v>4</v>
      </c>
      <c r="B6" s="11" t="n">
        <v>2913</v>
      </c>
      <c r="C6" s="11" t="n">
        <v>817</v>
      </c>
      <c r="D6" s="11" t="n">
        <v>2062</v>
      </c>
      <c r="E6" s="11" t="n">
        <v>4</v>
      </c>
      <c r="F6" s="11" t="n">
        <v>30</v>
      </c>
      <c r="G6" s="11" t="n">
        <v>98.97</v>
      </c>
      <c r="H6" s="12" t="n">
        <v>170.03</v>
      </c>
      <c r="I6" s="11" t="n">
        <v>603202.4</v>
      </c>
    </row>
    <row r="7" customFormat="false" ht="16.5" hidden="false" customHeight="false" outlineLevel="0" collapsed="false">
      <c r="A7" s="10" t="s">
        <v>22</v>
      </c>
      <c r="B7" s="11" t="n">
        <v>2209</v>
      </c>
      <c r="C7" s="11" t="n">
        <v>1702</v>
      </c>
      <c r="D7" s="11" t="n">
        <v>394</v>
      </c>
      <c r="E7" s="11" t="n">
        <v>1</v>
      </c>
      <c r="F7" s="11" t="n">
        <v>112</v>
      </c>
      <c r="G7" s="11" t="n">
        <v>94.93</v>
      </c>
      <c r="H7" s="12" t="n">
        <v>112.86</v>
      </c>
      <c r="I7" s="11" t="n">
        <v>603202.4</v>
      </c>
    </row>
    <row r="8" customFormat="false" ht="16.5" hidden="false" customHeight="false" outlineLevel="0" collapsed="false">
      <c r="A8" s="10" t="s">
        <v>1</v>
      </c>
      <c r="B8" s="11" t="n">
        <v>2237</v>
      </c>
      <c r="C8" s="11" t="n">
        <v>990</v>
      </c>
      <c r="D8" s="11" t="n">
        <v>1160</v>
      </c>
      <c r="E8" s="11" t="n">
        <v>2</v>
      </c>
      <c r="F8" s="11" t="n">
        <v>85</v>
      </c>
      <c r="G8" s="11" t="n">
        <v>96.2</v>
      </c>
      <c r="H8" s="12" t="n">
        <v>148.23</v>
      </c>
      <c r="I8" s="11" t="n">
        <v>603202.4</v>
      </c>
    </row>
    <row r="9" customFormat="false" ht="16.5" hidden="false" customHeight="false" outlineLevel="0" collapsed="false">
      <c r="A9" s="10" t="s">
        <v>18</v>
      </c>
      <c r="B9" s="11" t="n">
        <v>2088</v>
      </c>
      <c r="C9" s="11" t="n">
        <v>1589</v>
      </c>
      <c r="D9" s="11" t="n">
        <v>171</v>
      </c>
      <c r="E9" s="11"/>
      <c r="F9" s="11" t="n">
        <v>328</v>
      </c>
      <c r="G9" s="11" t="n">
        <v>84.29</v>
      </c>
      <c r="H9" s="12" t="n">
        <v>92.48</v>
      </c>
      <c r="I9" s="11" t="n">
        <v>603202.4</v>
      </c>
    </row>
    <row r="10" customFormat="false" ht="16.5" hidden="false" customHeight="false" outlineLevel="0" collapsed="false">
      <c r="A10" s="10" t="s">
        <v>21</v>
      </c>
      <c r="B10" s="11" t="n">
        <v>2302</v>
      </c>
      <c r="C10" s="11" t="n">
        <v>1789</v>
      </c>
      <c r="D10" s="11" t="n">
        <v>356</v>
      </c>
      <c r="E10" s="11"/>
      <c r="F10" s="11" t="n">
        <v>157</v>
      </c>
      <c r="G10" s="11" t="n">
        <v>93.18</v>
      </c>
      <c r="H10" s="12" t="n">
        <v>108.64</v>
      </c>
      <c r="I10" s="11" t="n">
        <v>603202.4</v>
      </c>
    </row>
    <row r="11" customFormat="false" ht="16.5" hidden="false" customHeight="false" outlineLevel="0" collapsed="false">
      <c r="A11" s="10" t="s">
        <v>11</v>
      </c>
      <c r="B11" s="11" t="n">
        <v>1934</v>
      </c>
      <c r="C11" s="11" t="n">
        <v>1055</v>
      </c>
      <c r="D11" s="11" t="n">
        <v>763</v>
      </c>
      <c r="E11" s="11" t="n">
        <v>16</v>
      </c>
      <c r="F11" s="11" t="n">
        <v>100</v>
      </c>
      <c r="G11" s="11" t="n">
        <v>94.83</v>
      </c>
      <c r="H11" s="12" t="n">
        <v>135.94</v>
      </c>
      <c r="I11" s="11" t="n">
        <v>603202.4</v>
      </c>
    </row>
    <row r="12" customFormat="false" ht="16.5" hidden="false" customHeight="false" outlineLevel="0" collapsed="false">
      <c r="A12" s="10" t="s">
        <v>13</v>
      </c>
      <c r="B12" s="11" t="n">
        <v>2435</v>
      </c>
      <c r="C12" s="11" t="n">
        <v>1150</v>
      </c>
      <c r="D12" s="11" t="n">
        <v>1115</v>
      </c>
      <c r="E12" s="11" t="n">
        <v>1</v>
      </c>
      <c r="F12" s="11" t="n">
        <v>169</v>
      </c>
      <c r="G12" s="11" t="n">
        <v>93.06</v>
      </c>
      <c r="H12" s="12" t="n">
        <v>138.93</v>
      </c>
      <c r="I12" s="11" t="n">
        <v>603202.4</v>
      </c>
    </row>
    <row r="13" customFormat="false" ht="16.5" hidden="false" customHeight="false" outlineLevel="0" collapsed="false">
      <c r="A13" s="10" t="s">
        <v>2</v>
      </c>
      <c r="B13" s="11" t="n">
        <v>2168</v>
      </c>
      <c r="C13" s="11" t="n">
        <v>1026</v>
      </c>
      <c r="D13" s="11" t="n">
        <v>1113</v>
      </c>
      <c r="E13" s="11" t="n">
        <v>2</v>
      </c>
      <c r="F13" s="11" t="n">
        <v>27</v>
      </c>
      <c r="G13" s="11" t="n">
        <v>98.75</v>
      </c>
      <c r="H13" s="12" t="n">
        <v>150.28</v>
      </c>
      <c r="I13" s="11" t="n">
        <v>603202.4</v>
      </c>
    </row>
    <row r="14" customFormat="false" ht="16.5" hidden="false" customHeight="false" outlineLevel="0" collapsed="false">
      <c r="A14" s="10" t="s">
        <v>17</v>
      </c>
      <c r="B14" s="11" t="n">
        <v>2264</v>
      </c>
      <c r="C14" s="11" t="n">
        <v>1717</v>
      </c>
      <c r="D14" s="11" t="n">
        <v>53</v>
      </c>
      <c r="E14" s="11"/>
      <c r="F14" s="11" t="n">
        <v>494</v>
      </c>
      <c r="G14" s="11" t="n">
        <v>78.18</v>
      </c>
      <c r="H14" s="12" t="n">
        <v>80.52</v>
      </c>
      <c r="I14" s="11" t="n">
        <v>603202.4</v>
      </c>
    </row>
    <row r="15" customFormat="false" ht="16.5" hidden="false" customHeight="false" outlineLevel="0" collapsed="false">
      <c r="A15" s="10" t="s">
        <v>19</v>
      </c>
      <c r="B15" s="11" t="n">
        <v>2054</v>
      </c>
      <c r="C15" s="11" t="n">
        <v>1744</v>
      </c>
      <c r="D15" s="11" t="n">
        <v>94</v>
      </c>
      <c r="E15" s="11"/>
      <c r="F15" s="11" t="n">
        <v>216</v>
      </c>
      <c r="G15" s="11" t="n">
        <v>89.48</v>
      </c>
      <c r="H15" s="12" t="n">
        <v>94.06</v>
      </c>
      <c r="I15" s="11" t="n">
        <v>603202.4</v>
      </c>
    </row>
    <row r="16" customFormat="false" ht="16.5" hidden="false" customHeight="false" outlineLevel="0" collapsed="false">
      <c r="A16" s="10" t="s">
        <v>5</v>
      </c>
      <c r="B16" s="11" t="n">
        <v>1468</v>
      </c>
      <c r="C16" s="11" t="n">
        <v>167</v>
      </c>
      <c r="D16" s="11" t="n">
        <v>1254</v>
      </c>
      <c r="E16" s="11" t="n">
        <v>43</v>
      </c>
      <c r="F16" s="11" t="n">
        <v>4</v>
      </c>
      <c r="G16" s="11" t="n">
        <v>99.73</v>
      </c>
      <c r="H16" s="12" t="n">
        <v>191.01</v>
      </c>
      <c r="I16" s="11" t="n">
        <v>603202.4</v>
      </c>
    </row>
    <row r="17" customFormat="false" ht="16.5" hidden="false" customHeight="false" outlineLevel="0" collapsed="false">
      <c r="A17" s="10" t="s">
        <v>20</v>
      </c>
      <c r="B17" s="11" t="n">
        <v>1967</v>
      </c>
      <c r="C17" s="11" t="n">
        <v>1297</v>
      </c>
      <c r="D17" s="11" t="n">
        <v>413</v>
      </c>
      <c r="E17" s="11"/>
      <c r="F17" s="11" t="n">
        <v>257</v>
      </c>
      <c r="G17" s="11" t="n">
        <v>86.93</v>
      </c>
      <c r="H17" s="12" t="n">
        <v>107.93</v>
      </c>
      <c r="I17" s="11" t="n">
        <v>603202.4</v>
      </c>
    </row>
    <row r="18" customFormat="false" ht="16.5" hidden="false" customHeight="false" outlineLevel="0" collapsed="false">
      <c r="A18" s="10" t="s">
        <v>14</v>
      </c>
      <c r="B18" s="11" t="n">
        <v>1979</v>
      </c>
      <c r="C18" s="11" t="n">
        <v>1018</v>
      </c>
      <c r="D18" s="11" t="n">
        <v>873</v>
      </c>
      <c r="E18" s="11" t="n">
        <v>6</v>
      </c>
      <c r="F18" s="11" t="n">
        <v>82</v>
      </c>
      <c r="G18" s="11" t="n">
        <v>95.86</v>
      </c>
      <c r="H18" s="12" t="n">
        <v>140.58</v>
      </c>
      <c r="I18" s="11" t="n">
        <v>603202.4</v>
      </c>
    </row>
    <row r="19" customFormat="false" ht="16.5" hidden="false" customHeight="false" outlineLevel="0" collapsed="false">
      <c r="A19" s="7" t="s">
        <v>6</v>
      </c>
      <c r="B19" s="13" t="n">
        <v>2245</v>
      </c>
      <c r="C19" s="13" t="n">
        <v>1073</v>
      </c>
      <c r="D19" s="13" t="n">
        <v>1094</v>
      </c>
      <c r="E19" s="13"/>
      <c r="F19" s="13" t="n">
        <v>78</v>
      </c>
      <c r="G19" s="13" t="n">
        <v>96.53</v>
      </c>
      <c r="H19" s="14" t="n">
        <v>145.26</v>
      </c>
      <c r="I19" s="13" t="n">
        <v>603202.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32" activeCellId="0" sqref="D32"/>
    </sheetView>
  </sheetViews>
  <sheetFormatPr defaultColWidth="8.95703125" defaultRowHeight="15.75" zeroHeight="false" outlineLevelRow="0" outlineLevelCol="0"/>
  <sheetData>
    <row r="1" customFormat="false" ht="15.75" hidden="false" customHeight="false" outlineLevel="0" collapsed="false">
      <c r="A1" s="0" t="s">
        <v>44</v>
      </c>
    </row>
    <row r="2" customFormat="false" ht="15.75" hidden="false" customHeight="false" outlineLevel="0" collapsed="false">
      <c r="A2" s="0" t="s">
        <v>45</v>
      </c>
      <c r="B2" s="15" t="s">
        <v>46</v>
      </c>
      <c r="C2" s="15" t="s">
        <v>47</v>
      </c>
      <c r="D2" s="16" t="s">
        <v>48</v>
      </c>
      <c r="E2" s="15" t="s">
        <v>49</v>
      </c>
    </row>
    <row r="3" customFormat="false" ht="15.75" hidden="false" customHeight="false" outlineLevel="0" collapsed="false">
      <c r="A3" s="15" t="b">
        <f aca="false">TRUE()</f>
        <v>1</v>
      </c>
      <c r="B3" s="15" t="n">
        <v>255</v>
      </c>
      <c r="C3" s="15" t="s">
        <v>50</v>
      </c>
      <c r="D3" s="16" t="s">
        <v>51</v>
      </c>
      <c r="E3" s="16" t="n">
        <v>20.46</v>
      </c>
    </row>
    <row r="4" customFormat="false" ht="15.75" hidden="false" customHeight="false" outlineLevel="0" collapsed="false">
      <c r="A4" s="15" t="b">
        <f aca="false">TRUE()</f>
        <v>1</v>
      </c>
      <c r="B4" s="15" t="n">
        <v>255</v>
      </c>
      <c r="C4" s="15" t="s">
        <v>52</v>
      </c>
      <c r="D4" s="16" t="s">
        <v>53</v>
      </c>
      <c r="E4" s="16" t="n">
        <v>20.97</v>
      </c>
    </row>
    <row r="5" customFormat="false" ht="15.75" hidden="false" customHeight="false" outlineLevel="0" collapsed="false">
      <c r="A5" s="15" t="b">
        <f aca="false">TRUE()</f>
        <v>1</v>
      </c>
      <c r="B5" s="15" t="n">
        <v>255</v>
      </c>
      <c r="C5" s="15" t="s">
        <v>54</v>
      </c>
      <c r="D5" s="16" t="s">
        <v>55</v>
      </c>
      <c r="E5" s="16" t="n">
        <v>20.89</v>
      </c>
    </row>
    <row r="6" customFormat="false" ht="15.75" hidden="false" customHeight="false" outlineLevel="0" collapsed="false">
      <c r="A6" s="15" t="b">
        <f aca="false">TRUE()</f>
        <v>1</v>
      </c>
      <c r="B6" s="15" t="n">
        <v>255</v>
      </c>
      <c r="C6" s="15" t="s">
        <v>56</v>
      </c>
      <c r="D6" s="16" t="s">
        <v>57</v>
      </c>
      <c r="E6" s="16" t="n">
        <v>20.29</v>
      </c>
    </row>
    <row r="7" customFormat="false" ht="15.75" hidden="false" customHeight="false" outlineLevel="0" collapsed="false">
      <c r="A7" s="15" t="b">
        <f aca="false">TRUE()</f>
        <v>1</v>
      </c>
      <c r="B7" s="15" t="n">
        <v>255</v>
      </c>
      <c r="C7" s="15" t="s">
        <v>58</v>
      </c>
      <c r="D7" s="16" t="s">
        <v>59</v>
      </c>
      <c r="E7" s="16" t="n">
        <v>21.01</v>
      </c>
    </row>
    <row r="8" customFormat="false" ht="15.75" hidden="false" customHeight="false" outlineLevel="0" collapsed="false">
      <c r="A8" s="15" t="b">
        <f aca="false">TRUE()</f>
        <v>1</v>
      </c>
      <c r="B8" s="15" t="n">
        <v>255</v>
      </c>
      <c r="C8" s="15" t="s">
        <v>60</v>
      </c>
      <c r="D8" s="16" t="s">
        <v>61</v>
      </c>
      <c r="E8" s="16" t="n">
        <v>20.12</v>
      </c>
    </row>
    <row r="9" customFormat="false" ht="15.75" hidden="false" customHeight="false" outlineLevel="0" collapsed="false">
      <c r="A9" s="15" t="b">
        <f aca="false">TRUE()</f>
        <v>1</v>
      </c>
      <c r="B9" s="15" t="n">
        <v>255</v>
      </c>
      <c r="C9" s="15" t="s">
        <v>62</v>
      </c>
      <c r="D9" s="16" t="s">
        <v>63</v>
      </c>
      <c r="E9" s="16" t="n">
        <v>20.67</v>
      </c>
    </row>
    <row r="10" customFormat="false" ht="15.75" hidden="false" customHeight="false" outlineLevel="0" collapsed="false">
      <c r="A10" s="15" t="b">
        <f aca="false">TRUE()</f>
        <v>1</v>
      </c>
      <c r="B10" s="15" t="n">
        <v>255</v>
      </c>
      <c r="C10" s="15" t="s">
        <v>64</v>
      </c>
      <c r="D10" s="16" t="s">
        <v>65</v>
      </c>
      <c r="E10" s="16" t="n">
        <v>21.76</v>
      </c>
    </row>
    <row r="11" customFormat="false" ht="15.75" hidden="false" customHeight="false" outlineLevel="0" collapsed="false">
      <c r="A11" s="15" t="b">
        <f aca="false">TRUE()</f>
        <v>1</v>
      </c>
      <c r="B11" s="15" t="n">
        <v>255</v>
      </c>
      <c r="C11" s="15" t="s">
        <v>66</v>
      </c>
      <c r="D11" s="16" t="s">
        <v>67</v>
      </c>
      <c r="E11" s="16" t="n">
        <v>21.34</v>
      </c>
    </row>
    <row r="12" customFormat="false" ht="15.75" hidden="false" customHeight="false" outlineLevel="0" collapsed="false">
      <c r="A12" s="15" t="b">
        <f aca="false">TRUE()</f>
        <v>1</v>
      </c>
      <c r="B12" s="15" t="n">
        <v>255</v>
      </c>
      <c r="C12" s="15" t="s">
        <v>68</v>
      </c>
      <c r="D12" s="16" t="s">
        <v>69</v>
      </c>
      <c r="E12" s="16" t="n">
        <v>27.91</v>
      </c>
    </row>
    <row r="13" customFormat="false" ht="15.75" hidden="false" customHeight="false" outlineLevel="0" collapsed="false">
      <c r="A13" s="15" t="b">
        <f aca="false">TRUE()</f>
        <v>1</v>
      </c>
      <c r="B13" s="15" t="n">
        <v>255</v>
      </c>
      <c r="C13" s="15" t="s">
        <v>70</v>
      </c>
      <c r="D13" s="16" t="s">
        <v>71</v>
      </c>
      <c r="E13" s="16" t="n">
        <v>28.02</v>
      </c>
    </row>
    <row r="14" customFormat="false" ht="15.75" hidden="false" customHeight="false" outlineLevel="0" collapsed="false">
      <c r="A14" s="15" t="b">
        <f aca="false">TRUE()</f>
        <v>1</v>
      </c>
      <c r="B14" s="15" t="n">
        <v>255</v>
      </c>
      <c r="C14" s="15" t="s">
        <v>72</v>
      </c>
      <c r="D14" s="16" t="s">
        <v>73</v>
      </c>
      <c r="E14" s="16" t="n">
        <v>28.92</v>
      </c>
    </row>
    <row r="15" customFormat="false" ht="15.75" hidden="false" customHeight="false" outlineLevel="0" collapsed="false">
      <c r="A15" s="15" t="b">
        <f aca="false">TRUE()</f>
        <v>1</v>
      </c>
      <c r="B15" s="15" t="n">
        <v>255</v>
      </c>
      <c r="C15" s="15" t="s">
        <v>74</v>
      </c>
      <c r="D15" s="16" t="s">
        <v>75</v>
      </c>
      <c r="E15" s="16" t="n">
        <v>26.76</v>
      </c>
    </row>
    <row r="16" customFormat="false" ht="15.75" hidden="false" customHeight="false" outlineLevel="0" collapsed="false">
      <c r="A16" s="15" t="b">
        <f aca="false">TRUE()</f>
        <v>1</v>
      </c>
      <c r="B16" s="15" t="n">
        <v>255</v>
      </c>
      <c r="C16" s="15" t="s">
        <v>76</v>
      </c>
      <c r="D16" s="16" t="s">
        <v>77</v>
      </c>
      <c r="E16" s="16" t="n">
        <v>27.32</v>
      </c>
    </row>
    <row r="17" customFormat="false" ht="15.75" hidden="false" customHeight="false" outlineLevel="0" collapsed="false">
      <c r="A17" s="15" t="b">
        <f aca="false">TRUE()</f>
        <v>1</v>
      </c>
      <c r="B17" s="15" t="n">
        <v>255</v>
      </c>
      <c r="C17" s="15" t="s">
        <v>78</v>
      </c>
      <c r="D17" s="16" t="s">
        <v>79</v>
      </c>
      <c r="E17" s="16" t="n">
        <v>26.07</v>
      </c>
    </row>
    <row r="18" customFormat="false" ht="15.75" hidden="false" customHeight="false" outlineLevel="0" collapsed="false">
      <c r="A18" s="15" t="b">
        <f aca="false">TRUE()</f>
        <v>1</v>
      </c>
      <c r="B18" s="15" t="n">
        <v>255</v>
      </c>
      <c r="C18" s="15" t="s">
        <v>80</v>
      </c>
      <c r="D18" s="16" t="s">
        <v>81</v>
      </c>
      <c r="E18" s="16" t="n">
        <v>28.08</v>
      </c>
    </row>
    <row r="19" customFormat="false" ht="15.75" hidden="false" customHeight="false" outlineLevel="0" collapsed="false">
      <c r="A19" s="15" t="b">
        <f aca="false">TRUE()</f>
        <v>1</v>
      </c>
      <c r="B19" s="15" t="n">
        <v>255</v>
      </c>
      <c r="C19" s="15" t="s">
        <v>82</v>
      </c>
      <c r="D19" s="16" t="s">
        <v>83</v>
      </c>
      <c r="E19" s="16" t="n">
        <v>28.96</v>
      </c>
    </row>
    <row r="20" customFormat="false" ht="15.75" hidden="false" customHeight="false" outlineLevel="0" collapsed="false">
      <c r="A20" s="15" t="b">
        <f aca="false">TRUE()</f>
        <v>1</v>
      </c>
      <c r="B20" s="15" t="n">
        <v>255</v>
      </c>
      <c r="C20" s="15" t="s">
        <v>84</v>
      </c>
      <c r="D20" s="16" t="s">
        <v>85</v>
      </c>
      <c r="E20" s="16" t="n">
        <v>27.97</v>
      </c>
    </row>
    <row r="21" customFormat="false" ht="17" hidden="false" customHeight="true" outlineLevel="0" collapsed="false">
      <c r="A21" s="15" t="b">
        <f aca="false">TRUE()</f>
        <v>1</v>
      </c>
      <c r="B21" s="15" t="n">
        <v>255</v>
      </c>
      <c r="C21" s="15" t="s">
        <v>17</v>
      </c>
      <c r="D21" s="17" t="s">
        <v>86</v>
      </c>
      <c r="E21" s="16" t="n">
        <v>28.24</v>
      </c>
    </row>
    <row r="22" customFormat="false" ht="17" hidden="false" customHeight="true" outlineLevel="0" collapsed="false">
      <c r="A22" s="15" t="b">
        <f aca="false">TRUE()</f>
        <v>1</v>
      </c>
      <c r="B22" s="15" t="n">
        <v>255</v>
      </c>
      <c r="C22" s="15" t="s">
        <v>18</v>
      </c>
      <c r="D22" s="17" t="s">
        <v>87</v>
      </c>
      <c r="E22" s="16" t="n">
        <v>28.21</v>
      </c>
    </row>
    <row r="23" customFormat="false" ht="15" hidden="false" customHeight="true" outlineLevel="0" collapsed="false">
      <c r="A23" s="15" t="b">
        <f aca="false">TRUE()</f>
        <v>1</v>
      </c>
      <c r="B23" s="15" t="n">
        <v>255</v>
      </c>
      <c r="C23" s="15" t="s">
        <v>19</v>
      </c>
      <c r="D23" s="17" t="s">
        <v>88</v>
      </c>
      <c r="E23" s="16" t="n">
        <v>28.97</v>
      </c>
    </row>
    <row r="24" customFormat="false" ht="15" hidden="false" customHeight="true" outlineLevel="0" collapsed="false">
      <c r="A24" s="15" t="b">
        <f aca="false">TRUE()</f>
        <v>1</v>
      </c>
      <c r="B24" s="15" t="n">
        <v>255</v>
      </c>
      <c r="C24" s="15" t="s">
        <v>20</v>
      </c>
      <c r="D24" s="17" t="s">
        <v>89</v>
      </c>
      <c r="E24" s="16" t="n">
        <v>26.79</v>
      </c>
    </row>
    <row r="25" customFormat="false" ht="19" hidden="false" customHeight="true" outlineLevel="0" collapsed="false">
      <c r="A25" s="15" t="b">
        <f aca="false">TRUE()</f>
        <v>1</v>
      </c>
      <c r="B25" s="15" t="n">
        <v>255</v>
      </c>
      <c r="C25" s="15" t="s">
        <v>21</v>
      </c>
      <c r="D25" s="17" t="s">
        <v>90</v>
      </c>
      <c r="E25" s="16" t="n">
        <v>27.57</v>
      </c>
    </row>
    <row r="26" customFormat="false" ht="16" hidden="false" customHeight="true" outlineLevel="0" collapsed="false">
      <c r="A26" s="15" t="b">
        <f aca="false">TRUE()</f>
        <v>1</v>
      </c>
      <c r="B26" s="15" t="n">
        <v>255</v>
      </c>
      <c r="C26" s="15" t="s">
        <v>22</v>
      </c>
      <c r="D26" s="17" t="s">
        <v>91</v>
      </c>
      <c r="E26" s="16" t="n">
        <v>26.86</v>
      </c>
    </row>
    <row r="27" customFormat="false" ht="15" hidden="false" customHeight="true" outlineLevel="0" collapsed="false">
      <c r="A27" s="15" t="b">
        <f aca="false">TRUE()</f>
        <v>1</v>
      </c>
      <c r="B27" s="15" t="n">
        <v>255</v>
      </c>
      <c r="C27" s="15" t="s">
        <v>23</v>
      </c>
      <c r="D27" s="17" t="s">
        <v>92</v>
      </c>
      <c r="E27" s="16" t="n">
        <v>27.98</v>
      </c>
    </row>
    <row r="28" customFormat="false" ht="15" hidden="false" customHeight="true" outlineLevel="0" collapsed="false">
      <c r="A28" s="15" t="b">
        <f aca="false">TRUE()</f>
        <v>1</v>
      </c>
      <c r="B28" s="15" t="n">
        <v>255</v>
      </c>
      <c r="C28" s="15" t="s">
        <v>24</v>
      </c>
      <c r="D28" s="17" t="s">
        <v>93</v>
      </c>
      <c r="E28" s="16" t="n">
        <v>29.32</v>
      </c>
    </row>
    <row r="29" customFormat="false" ht="16" hidden="false" customHeight="true" outlineLevel="0" collapsed="false">
      <c r="A29" s="15" t="b">
        <f aca="false">TRUE()</f>
        <v>1</v>
      </c>
      <c r="B29" s="15" t="n">
        <v>255</v>
      </c>
      <c r="C29" s="15" t="s">
        <v>94</v>
      </c>
      <c r="D29" s="17" t="s">
        <v>95</v>
      </c>
      <c r="E29" s="16" t="n">
        <v>28.08</v>
      </c>
    </row>
    <row r="30" customFormat="false" ht="15.75" hidden="false" customHeight="false" outlineLevel="0" collapsed="false">
      <c r="D30" s="16"/>
    </row>
    <row r="31" customFormat="false" ht="15.75" hidden="false" customHeight="false" outlineLevel="0" collapsed="false">
      <c r="D31" s="16"/>
    </row>
    <row r="32" customFormat="false" ht="15.75" hidden="false" customHeight="false" outlineLevel="0" collapsed="false">
      <c r="D32" s="16"/>
    </row>
    <row r="33" customFormat="false" ht="15.75" hidden="false" customHeight="false" outlineLevel="0" collapsed="false">
      <c r="D33" s="16"/>
    </row>
    <row r="34" customFormat="false" ht="15.75" hidden="false" customHeight="false" outlineLevel="0" collapsed="false">
      <c r="D34" s="16"/>
    </row>
    <row r="35" customFormat="false" ht="15.75" hidden="false" customHeight="false" outlineLevel="0" collapsed="false">
      <c r="D35" s="16"/>
    </row>
    <row r="36" customFormat="false" ht="15.75" hidden="false" customHeight="false" outlineLevel="0" collapsed="false">
      <c r="D36" s="16"/>
    </row>
    <row r="37" customFormat="false" ht="15.75" hidden="false" customHeight="false" outlineLevel="0" collapsed="false">
      <c r="D37" s="16"/>
    </row>
    <row r="38" customFormat="false" ht="15.75" hidden="false" customHeight="false" outlineLevel="0" collapsed="false">
      <c r="D38" s="16"/>
    </row>
    <row r="39" customFormat="false" ht="15.75" hidden="false" customHeight="false" outlineLevel="0" collapsed="false">
      <c r="D39" s="16"/>
    </row>
    <row r="40" customFormat="false" ht="15.75" hidden="false" customHeight="false" outlineLevel="0" collapsed="false">
      <c r="D40" s="16"/>
    </row>
    <row r="41" customFormat="false" ht="15.75" hidden="false" customHeight="false" outlineLevel="0" collapsed="false">
      <c r="D41" s="16"/>
    </row>
    <row r="42" customFormat="false" ht="15.75" hidden="false" customHeight="false" outlineLevel="0" collapsed="false">
      <c r="D42" s="16"/>
    </row>
    <row r="43" customFormat="false" ht="15.75" hidden="false" customHeight="false" outlineLevel="0" collapsed="false">
      <c r="D43" s="16"/>
    </row>
    <row r="44" customFormat="false" ht="15.75" hidden="false" customHeight="false" outlineLevel="0" collapsed="false">
      <c r="D44" s="16"/>
    </row>
    <row r="45" customFormat="false" ht="15.75" hidden="false" customHeight="false" outlineLevel="0" collapsed="false">
      <c r="D45" s="16"/>
    </row>
    <row r="46" customFormat="false" ht="15.75" hidden="false" customHeight="false" outlineLevel="0" collapsed="false">
      <c r="D46" s="16"/>
    </row>
    <row r="47" customFormat="false" ht="15.75" hidden="false" customHeight="false" outlineLevel="0" collapsed="false">
      <c r="D47" s="16"/>
    </row>
    <row r="48" customFormat="false" ht="15.75" hidden="false" customHeight="false" outlineLevel="0" collapsed="false">
      <c r="D48" s="16"/>
    </row>
    <row r="49" customFormat="false" ht="15.75" hidden="false" customHeight="false" outlineLevel="0" collapsed="false">
      <c r="D49" s="16"/>
    </row>
    <row r="50" customFormat="false" ht="15.75" hidden="false" customHeight="false" outlineLevel="0" collapsed="false">
      <c r="D50" s="16"/>
    </row>
    <row r="51" customFormat="false" ht="15.75" hidden="false" customHeight="false" outlineLevel="0" collapsed="false">
      <c r="D51" s="16"/>
    </row>
    <row r="52" customFormat="false" ht="15.75" hidden="false" customHeight="false" outlineLevel="0" collapsed="false">
      <c r="D52" s="16"/>
    </row>
    <row r="53" customFormat="false" ht="15.75" hidden="false" customHeight="false" outlineLevel="0" collapsed="false">
      <c r="D53" s="16"/>
    </row>
    <row r="54" customFormat="false" ht="15.75" hidden="false" customHeight="false" outlineLevel="0" collapsed="false">
      <c r="D54" s="16"/>
    </row>
    <row r="55" customFormat="false" ht="15.75" hidden="false" customHeight="false" outlineLevel="0" collapsed="false">
      <c r="D55" s="16"/>
    </row>
    <row r="56" customFormat="false" ht="15.75" hidden="false" customHeight="false" outlineLevel="0" collapsed="false">
      <c r="D56" s="16"/>
    </row>
    <row r="57" customFormat="false" ht="15.75" hidden="false" customHeight="false" outlineLevel="0" collapsed="false">
      <c r="D57" s="16"/>
    </row>
    <row r="58" customFormat="false" ht="15.75" hidden="false" customHeight="false" outlineLevel="0" collapsed="false">
      <c r="D58" s="16"/>
    </row>
    <row r="59" customFormat="false" ht="15.75" hidden="false" customHeight="false" outlineLevel="0" collapsed="false">
      <c r="D59" s="16"/>
    </row>
    <row r="60" customFormat="false" ht="15.75" hidden="false" customHeight="false" outlineLevel="0" collapsed="false">
      <c r="D60" s="16"/>
    </row>
    <row r="61" customFormat="false" ht="15.75" hidden="false" customHeight="false" outlineLevel="0" collapsed="false">
      <c r="D61" s="16"/>
    </row>
    <row r="62" customFormat="false" ht="15.75" hidden="false" customHeight="false" outlineLevel="0" collapsed="false">
      <c r="D62" s="16"/>
    </row>
    <row r="63" customFormat="false" ht="15.75" hidden="false" customHeight="false" outlineLevel="0" collapsed="false">
      <c r="D63" s="16"/>
    </row>
    <row r="64" customFormat="false" ht="15.75" hidden="false" customHeight="false" outlineLevel="0" collapsed="false">
      <c r="D64" s="16"/>
    </row>
    <row r="65" customFormat="false" ht="15.75" hidden="false" customHeight="false" outlineLevel="0" collapsed="false">
      <c r="D65" s="16"/>
    </row>
    <row r="66" customFormat="false" ht="15.75" hidden="false" customHeight="false" outlineLevel="0" collapsed="false">
      <c r="D66" s="16" t="s">
        <v>96</v>
      </c>
    </row>
    <row r="67" customFormat="false" ht="15.75" hidden="false" customHeight="false" outlineLevel="0" collapsed="false">
      <c r="D67" s="16" t="s">
        <v>97</v>
      </c>
    </row>
    <row r="68" customFormat="false" ht="15.75" hidden="false" customHeight="false" outlineLevel="0" collapsed="false">
      <c r="D68" s="16" t="s">
        <v>98</v>
      </c>
    </row>
    <row r="69" customFormat="false" ht="15.75" hidden="false" customHeight="false" outlineLevel="0" collapsed="false">
      <c r="D69" s="16" t="s">
        <v>99</v>
      </c>
    </row>
    <row r="70" customFormat="false" ht="15.75" hidden="false" customHeight="false" outlineLevel="0" collapsed="false">
      <c r="D70" s="16" t="s">
        <v>100</v>
      </c>
    </row>
    <row r="71" customFormat="false" ht="15.75" hidden="false" customHeight="false" outlineLevel="0" collapsed="false">
      <c r="D71" s="16" t="s">
        <v>101</v>
      </c>
    </row>
    <row r="72" customFormat="false" ht="15.75" hidden="false" customHeight="false" outlineLevel="0" collapsed="false">
      <c r="D72" s="16" t="s">
        <v>102</v>
      </c>
    </row>
    <row r="73" customFormat="false" ht="15.75" hidden="false" customHeight="false" outlineLevel="0" collapsed="false">
      <c r="D73" s="16" t="s">
        <v>103</v>
      </c>
    </row>
    <row r="74" customFormat="false" ht="15.75" hidden="false" customHeight="false" outlineLevel="0" collapsed="false">
      <c r="D74" s="16" t="s">
        <v>104</v>
      </c>
    </row>
    <row r="75" customFormat="false" ht="15.75" hidden="false" customHeight="false" outlineLevel="0" collapsed="false">
      <c r="D75" s="16" t="s">
        <v>105</v>
      </c>
    </row>
    <row r="76" customFormat="false" ht="15.75" hidden="false" customHeight="false" outlineLevel="0" collapsed="false">
      <c r="D76" s="16" t="s">
        <v>106</v>
      </c>
    </row>
    <row r="77" customFormat="false" ht="15.75" hidden="false" customHeight="false" outlineLevel="0" collapsed="false">
      <c r="D77" s="16" t="s">
        <v>107</v>
      </c>
    </row>
    <row r="78" customFormat="false" ht="15.75" hidden="false" customHeight="false" outlineLevel="0" collapsed="false">
      <c r="D78" s="16" t="s">
        <v>108</v>
      </c>
    </row>
    <row r="79" customFormat="false" ht="15.75" hidden="false" customHeight="false" outlineLevel="0" collapsed="false">
      <c r="D79" s="16" t="s">
        <v>109</v>
      </c>
    </row>
    <row r="80" customFormat="false" ht="15.75" hidden="false" customHeight="false" outlineLevel="0" collapsed="false">
      <c r="D80" s="16" t="s">
        <v>110</v>
      </c>
    </row>
    <row r="81" customFormat="false" ht="15.75" hidden="false" customHeight="false" outlineLevel="0" collapsed="false">
      <c r="D81" s="16" t="s">
        <v>111</v>
      </c>
    </row>
    <row r="82" customFormat="false" ht="15.75" hidden="false" customHeight="false" outlineLevel="0" collapsed="false">
      <c r="D82" s="16" t="s">
        <v>112</v>
      </c>
    </row>
    <row r="83" customFormat="false" ht="15.75" hidden="false" customHeight="false" outlineLevel="0" collapsed="false">
      <c r="D83" s="16" t="s">
        <v>113</v>
      </c>
    </row>
    <row r="84" customFormat="false" ht="15.75" hidden="false" customHeight="false" outlineLevel="0" collapsed="false">
      <c r="D84" s="16" t="s">
        <v>114</v>
      </c>
    </row>
    <row r="85" customFormat="false" ht="15.75" hidden="false" customHeight="false" outlineLevel="0" collapsed="false">
      <c r="D85" s="16" t="s">
        <v>115</v>
      </c>
    </row>
    <row r="86" customFormat="false" ht="15.75" hidden="false" customHeight="false" outlineLevel="0" collapsed="false">
      <c r="D86" s="16" t="s">
        <v>11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0" sqref="H2:J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8" width="14.11"/>
    <col collapsed="false" customWidth="true" hidden="false" outlineLevel="0" max="2" min="2" style="15" width="12.69"/>
    <col collapsed="false" customWidth="true" hidden="false" outlineLevel="0" max="3" min="3" style="15" width="14.11"/>
    <col collapsed="false" customWidth="true" hidden="false" outlineLevel="0" max="4" min="4" style="15" width="29.73"/>
    <col collapsed="false" customWidth="true" hidden="false" outlineLevel="0" max="5" min="5" style="15" width="20.39"/>
    <col collapsed="false" customWidth="true" hidden="false" outlineLevel="0" max="7" min="6" style="15" width="12.69"/>
    <col collapsed="false" customWidth="true" hidden="false" outlineLevel="0" max="8" min="8" style="15" width="24.59"/>
    <col collapsed="false" customWidth="true" hidden="false" outlineLevel="0" max="9" min="9" style="15" width="25.59"/>
    <col collapsed="false" customWidth="true" hidden="false" outlineLevel="0" max="10" min="10" style="15" width="31.8"/>
    <col collapsed="false" customWidth="true" hidden="false" outlineLevel="0" max="11" min="11" style="15" width="12.69"/>
  </cols>
  <sheetData>
    <row r="1" customFormat="false" ht="15.75" hidden="false" customHeight="false" outlineLevel="0" collapsed="false">
      <c r="A1" s="19" t="s">
        <v>117</v>
      </c>
      <c r="B1" s="16" t="s">
        <v>118</v>
      </c>
      <c r="C1" s="16" t="s">
        <v>119</v>
      </c>
      <c r="D1" s="16" t="s">
        <v>120</v>
      </c>
      <c r="E1" s="16" t="s">
        <v>121</v>
      </c>
      <c r="F1" s="16"/>
      <c r="G1" s="16"/>
      <c r="H1" s="20"/>
      <c r="I1" s="20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6"/>
      <c r="DB1" s="16"/>
      <c r="DC1" s="16"/>
      <c r="DD1" s="16"/>
      <c r="DE1" s="16"/>
      <c r="DF1" s="16"/>
      <c r="DG1" s="16"/>
      <c r="DH1" s="16"/>
      <c r="DI1" s="16"/>
      <c r="DJ1" s="16"/>
      <c r="DK1" s="16"/>
      <c r="DL1" s="16"/>
      <c r="DM1" s="16"/>
      <c r="DN1" s="16"/>
      <c r="DO1" s="16"/>
      <c r="DP1" s="16"/>
      <c r="DQ1" s="16"/>
      <c r="DR1" s="16"/>
      <c r="DS1" s="16"/>
      <c r="DT1" s="16"/>
      <c r="DU1" s="16"/>
      <c r="DV1" s="16"/>
      <c r="DW1" s="16"/>
      <c r="DX1" s="16"/>
      <c r="DY1" s="16"/>
      <c r="DZ1" s="16"/>
      <c r="EA1" s="16"/>
      <c r="EB1" s="16"/>
      <c r="EC1" s="16"/>
      <c r="ED1" s="16"/>
      <c r="EE1" s="16"/>
      <c r="EF1" s="16"/>
      <c r="EG1" s="16"/>
      <c r="EH1" s="16"/>
      <c r="EI1" s="16"/>
      <c r="EJ1" s="16"/>
      <c r="EK1" s="16"/>
      <c r="EL1" s="16"/>
      <c r="EM1" s="16"/>
      <c r="EN1" s="16"/>
      <c r="EO1" s="16"/>
      <c r="EP1" s="16"/>
      <c r="EQ1" s="16"/>
      <c r="ER1" s="16"/>
      <c r="ES1" s="16"/>
      <c r="ET1" s="16"/>
      <c r="EU1" s="16"/>
      <c r="EV1" s="16"/>
      <c r="EW1" s="16"/>
      <c r="EX1" s="16"/>
      <c r="EY1" s="16"/>
      <c r="EZ1" s="16"/>
      <c r="FA1" s="16"/>
      <c r="FB1" s="16"/>
      <c r="FC1" s="16"/>
      <c r="FD1" s="16"/>
      <c r="FE1" s="16"/>
      <c r="FF1" s="16"/>
      <c r="FG1" s="16"/>
      <c r="FH1" s="16"/>
      <c r="FI1" s="16"/>
      <c r="FJ1" s="16"/>
      <c r="FK1" s="16"/>
      <c r="FL1" s="16"/>
      <c r="FM1" s="16"/>
      <c r="FN1" s="16"/>
      <c r="FO1" s="16"/>
      <c r="FP1" s="16"/>
      <c r="FQ1" s="16"/>
      <c r="FR1" s="16"/>
      <c r="FS1" s="16"/>
      <c r="FT1" s="16"/>
      <c r="FU1" s="16"/>
      <c r="FV1" s="16"/>
      <c r="FW1" s="16"/>
      <c r="FX1" s="16"/>
      <c r="FY1" s="16"/>
      <c r="FZ1" s="16"/>
      <c r="GA1" s="16"/>
      <c r="GB1" s="16"/>
      <c r="GC1" s="16"/>
      <c r="GD1" s="16"/>
      <c r="GE1" s="16"/>
      <c r="GF1" s="16"/>
      <c r="GG1" s="16"/>
      <c r="GH1" s="16"/>
      <c r="GI1" s="16"/>
      <c r="GJ1" s="16"/>
      <c r="GK1" s="16"/>
      <c r="GL1" s="16"/>
      <c r="GM1" s="16"/>
      <c r="GN1" s="16"/>
      <c r="GO1" s="16"/>
      <c r="GP1" s="16"/>
      <c r="GQ1" s="16"/>
      <c r="GR1" s="16"/>
      <c r="GS1" s="16"/>
      <c r="GT1" s="16"/>
      <c r="GU1" s="16"/>
      <c r="GV1" s="16"/>
      <c r="GW1" s="16"/>
      <c r="GX1" s="16"/>
      <c r="GY1" s="16"/>
      <c r="GZ1" s="16"/>
      <c r="HA1" s="16"/>
      <c r="HB1" s="16"/>
      <c r="HC1" s="16"/>
      <c r="HD1" s="16"/>
      <c r="HE1" s="16"/>
      <c r="HF1" s="16"/>
      <c r="HG1" s="16"/>
      <c r="HH1" s="16"/>
      <c r="HI1" s="16"/>
      <c r="HJ1" s="16"/>
      <c r="HK1" s="16"/>
      <c r="HL1" s="16"/>
      <c r="HM1" s="16"/>
      <c r="HN1" s="16"/>
      <c r="HO1" s="16"/>
      <c r="HP1" s="16"/>
      <c r="HQ1" s="16"/>
      <c r="HR1" s="16"/>
      <c r="HS1" s="16"/>
      <c r="HT1" s="16"/>
      <c r="HU1" s="16"/>
      <c r="HV1" s="16"/>
      <c r="HW1" s="16"/>
      <c r="HX1" s="16"/>
      <c r="HY1" s="16"/>
      <c r="HZ1" s="16"/>
      <c r="IA1" s="16"/>
      <c r="IB1" s="16"/>
      <c r="IC1" s="16"/>
      <c r="ID1" s="16"/>
      <c r="IE1" s="16"/>
      <c r="IF1" s="16"/>
      <c r="IG1" s="16"/>
      <c r="IH1" s="16"/>
      <c r="II1" s="16"/>
      <c r="IJ1" s="16"/>
      <c r="IK1" s="16"/>
      <c r="IL1" s="16"/>
      <c r="IM1" s="16"/>
      <c r="IN1" s="16"/>
      <c r="IO1" s="16"/>
      <c r="IP1" s="16"/>
      <c r="IQ1" s="16"/>
      <c r="IR1" s="16"/>
      <c r="IS1" s="16"/>
      <c r="IT1" s="16"/>
      <c r="IU1" s="16"/>
      <c r="IV1" s="16"/>
    </row>
    <row r="2" customFormat="false" ht="15.75" hidden="false" customHeight="false" outlineLevel="0" collapsed="false">
      <c r="A2" s="18" t="s">
        <v>17</v>
      </c>
      <c r="B2" s="16" t="n">
        <v>0.2205</v>
      </c>
      <c r="C2" s="15" t="n">
        <f aca="false">B2-0.0531</f>
        <v>0.1674</v>
      </c>
      <c r="D2" s="21" t="n">
        <f aca="false">(113.01*C2*C2+750*C2+0.5744)*2</f>
        <v>258.5825042152</v>
      </c>
      <c r="H2" s="16" t="s">
        <v>122</v>
      </c>
      <c r="I2" s="16" t="s">
        <v>123</v>
      </c>
      <c r="J2" s="20" t="s">
        <v>124</v>
      </c>
    </row>
    <row r="3" customFormat="false" ht="15.75" hidden="false" customHeight="false" outlineLevel="0" collapsed="false">
      <c r="B3" s="16" t="n">
        <v>0.2179</v>
      </c>
      <c r="C3" s="15" t="n">
        <f aca="false">B3-0.0531</f>
        <v>0.1648</v>
      </c>
      <c r="D3" s="21" t="n">
        <f aca="false">(113.01*C3*C3+750*C3+0.5744)*2</f>
        <v>254.4872862208</v>
      </c>
      <c r="E3" s="15" t="n">
        <f aca="false">AVERAGE(D2:D3)</f>
        <v>256.534895218</v>
      </c>
      <c r="H3" s="16" t="n">
        <v>2.0933</v>
      </c>
      <c r="I3" s="15" t="n">
        <f aca="false">H3-0.0531</f>
        <v>2.0402</v>
      </c>
      <c r="J3" s="20" t="n">
        <v>2000</v>
      </c>
    </row>
    <row r="4" customFormat="false" ht="15.75" hidden="false" customHeight="false" outlineLevel="0" collapsed="false">
      <c r="A4" s="18" t="s">
        <v>9</v>
      </c>
      <c r="B4" s="16" t="n">
        <v>0.1049</v>
      </c>
      <c r="C4" s="15" t="n">
        <f aca="false">B4-0.0531</f>
        <v>0.0518</v>
      </c>
      <c r="D4" s="21" t="n">
        <f aca="false">(113.01*C4*C4+750*C4+0.5744)*2</f>
        <v>79.4552659048</v>
      </c>
      <c r="H4" s="16" t="n">
        <v>1.1839</v>
      </c>
      <c r="I4" s="15" t="n">
        <f aca="false">H4-0.0531</f>
        <v>1.1308</v>
      </c>
      <c r="J4" s="20" t="n">
        <v>1000</v>
      </c>
    </row>
    <row r="5" customFormat="false" ht="15.75" hidden="false" customHeight="false" outlineLevel="0" collapsed="false">
      <c r="B5" s="16" t="n">
        <v>0.1024</v>
      </c>
      <c r="C5" s="15" t="n">
        <f aca="false">B5-0.0531</f>
        <v>0.0493</v>
      </c>
      <c r="D5" s="21" t="n">
        <f aca="false">(113.01*C5*C5+750*C5+0.5744)*2</f>
        <v>75.6481393498</v>
      </c>
      <c r="E5" s="15" t="n">
        <f aca="false">AVERAGE(D4:D5)</f>
        <v>77.5517026273</v>
      </c>
      <c r="H5" s="16" t="n">
        <v>0.676</v>
      </c>
      <c r="I5" s="15" t="n">
        <f aca="false">H5-0.0531</f>
        <v>0.6229</v>
      </c>
      <c r="J5" s="20" t="n">
        <v>500</v>
      </c>
    </row>
    <row r="6" customFormat="false" ht="15.75" hidden="false" customHeight="false" outlineLevel="0" collapsed="false">
      <c r="A6" s="18" t="s">
        <v>10</v>
      </c>
      <c r="B6" s="16" t="n">
        <v>0.1029</v>
      </c>
      <c r="C6" s="15" t="n">
        <f aca="false">B6-0.0531</f>
        <v>0.0498</v>
      </c>
      <c r="D6" s="21" t="n">
        <f aca="false">(113.01*C6*C6+750*C6+0.5744)*2</f>
        <v>76.4093386408</v>
      </c>
      <c r="H6" s="16" t="n">
        <v>0.3664</v>
      </c>
      <c r="I6" s="15" t="n">
        <f aca="false">H6-0.0531</f>
        <v>0.3133</v>
      </c>
      <c r="J6" s="20" t="n">
        <v>250</v>
      </c>
    </row>
    <row r="7" customFormat="false" ht="15.75" hidden="false" customHeight="false" outlineLevel="0" collapsed="false">
      <c r="B7" s="16" t="n">
        <v>0.1041</v>
      </c>
      <c r="C7" s="15" t="n">
        <f aca="false">B7-0.0531</f>
        <v>0.051</v>
      </c>
      <c r="D7" s="21" t="n">
        <f aca="false">(113.01*C7*C7+750*C7+0.5744)*2</f>
        <v>78.23667802</v>
      </c>
      <c r="E7" s="15" t="n">
        <f aca="false">AVERAGE(D6:D7)</f>
        <v>77.3230083304</v>
      </c>
      <c r="H7" s="16" t="n">
        <v>0.2088</v>
      </c>
      <c r="I7" s="15" t="n">
        <f aca="false">H7-0.0531</f>
        <v>0.1557</v>
      </c>
      <c r="J7" s="20" t="n">
        <v>125</v>
      </c>
    </row>
    <row r="8" customFormat="false" ht="15.75" hidden="false" customHeight="false" outlineLevel="0" collapsed="false">
      <c r="A8" s="18" t="s">
        <v>12</v>
      </c>
      <c r="B8" s="16" t="n">
        <v>0.0562</v>
      </c>
      <c r="C8" s="15" t="n">
        <f aca="false">B8-0.0531</f>
        <v>0.0031</v>
      </c>
      <c r="D8" s="21" t="n">
        <f aca="false">(113.01*C8*C8+750*C8+0.5744)*2</f>
        <v>5.8009720522</v>
      </c>
      <c r="H8" s="16" t="n">
        <v>0.1318</v>
      </c>
      <c r="I8" s="15" t="n">
        <f aca="false">H8-0.0531</f>
        <v>0.0787</v>
      </c>
      <c r="J8" s="20" t="n">
        <v>62.5</v>
      </c>
    </row>
    <row r="9" customFormat="false" ht="15.75" hidden="false" customHeight="false" outlineLevel="0" collapsed="false">
      <c r="B9" s="16" t="n">
        <v>0.0591</v>
      </c>
      <c r="C9" s="15" t="n">
        <f aca="false">B9-0.0531</f>
        <v>0.006</v>
      </c>
      <c r="D9" s="21" t="n">
        <f aca="false">(113.01*C9*C9+750*C9+0.5744)*2</f>
        <v>10.15693672</v>
      </c>
      <c r="E9" s="15" t="n">
        <f aca="false">AVERAGE(D8:D9)</f>
        <v>7.9789543861</v>
      </c>
      <c r="H9" s="16" t="n">
        <v>0.099</v>
      </c>
      <c r="I9" s="15" t="n">
        <f aca="false">H9-0.0531</f>
        <v>0.0459</v>
      </c>
      <c r="J9" s="20" t="n">
        <v>31.25</v>
      </c>
    </row>
    <row r="10" customFormat="false" ht="15.75" hidden="false" customHeight="false" outlineLevel="0" collapsed="false">
      <c r="A10" s="18" t="s">
        <v>5</v>
      </c>
      <c r="B10" s="16" t="n">
        <v>1.5831</v>
      </c>
      <c r="C10" s="15" t="n">
        <f aca="false">B10-0.0531</f>
        <v>1.53</v>
      </c>
      <c r="D10" s="21" t="n">
        <f aca="false">(113.01*C10*C10+750*C10+0.5744)*2</f>
        <v>2825.239018</v>
      </c>
      <c r="H10" s="16" t="n">
        <v>0.0531</v>
      </c>
      <c r="I10" s="15" t="n">
        <f aca="false">H10-0.0531</f>
        <v>0</v>
      </c>
      <c r="J10" s="20" t="n">
        <v>0</v>
      </c>
    </row>
    <row r="11" customFormat="false" ht="15.75" hidden="false" customHeight="false" outlineLevel="0" collapsed="false">
      <c r="B11" s="16" t="n">
        <v>1.6094</v>
      </c>
      <c r="C11" s="15" t="n">
        <f aca="false">B11-0.0531</f>
        <v>1.5563</v>
      </c>
      <c r="D11" s="21" t="n">
        <f aca="false">(113.01*C11*C11+750*C11+0.5744)*2</f>
        <v>2883.0349913338</v>
      </c>
      <c r="E11" s="15" t="n">
        <f aca="false">AVERAGE(D10:D11)</f>
        <v>2854.1370046669</v>
      </c>
    </row>
    <row r="12" customFormat="false" ht="15.75" hidden="false" customHeight="false" outlineLevel="0" collapsed="false">
      <c r="A12" s="18" t="s">
        <v>11</v>
      </c>
      <c r="B12" s="16" t="n">
        <v>0.7944</v>
      </c>
      <c r="C12" s="15" t="n">
        <f aca="false">B12-0.0531</f>
        <v>0.7413</v>
      </c>
      <c r="D12" s="21" t="n">
        <f aca="false">(113.01*C12*C12+750*C12+0.5744)*2</f>
        <v>1237.3025964538</v>
      </c>
    </row>
    <row r="13" customFormat="false" ht="15.75" hidden="false" customHeight="false" outlineLevel="0" collapsed="false">
      <c r="B13" s="16" t="n">
        <v>0.7967</v>
      </c>
      <c r="C13" s="15" t="n">
        <f aca="false">B13-0.0531</f>
        <v>0.7436</v>
      </c>
      <c r="D13" s="21" t="n">
        <f aca="false">(113.01*C13*C13+750*C13+0.5744)*2</f>
        <v>1241.5245157792</v>
      </c>
      <c r="E13" s="15" t="n">
        <f aca="false">AVERAGE(D12:D13)</f>
        <v>1239.4135561165</v>
      </c>
    </row>
    <row r="14" customFormat="false" ht="15.75" hidden="false" customHeight="false" outlineLevel="0" collapsed="false">
      <c r="A14" s="18" t="s">
        <v>4</v>
      </c>
      <c r="B14" s="16" t="n">
        <v>1.8075</v>
      </c>
      <c r="C14" s="15" t="n">
        <f aca="false">B14-0.0531</f>
        <v>1.7544</v>
      </c>
      <c r="D14" s="21" t="n">
        <f aca="false">(113.01*C14*C14+750*C14+0.5744)*2</f>
        <v>3328.4201337472</v>
      </c>
    </row>
    <row r="15" customFormat="false" ht="15.75" hidden="false" customHeight="false" outlineLevel="0" collapsed="false">
      <c r="B15" s="16" t="n">
        <v>1.8097</v>
      </c>
      <c r="C15" s="15" t="n">
        <f aca="false">B15-0.0531</f>
        <v>1.7566</v>
      </c>
      <c r="D15" s="21" t="n">
        <f aca="false">(113.01*C15*C15+750*C15+0.5744)*2</f>
        <v>3333.4659574312</v>
      </c>
      <c r="E15" s="15" t="n">
        <f aca="false">AVERAGE(D14:D15)</f>
        <v>3330.9430455892</v>
      </c>
    </row>
    <row r="16" customFormat="false" ht="15.75" hidden="false" customHeight="false" outlineLevel="0" collapsed="false">
      <c r="A16" s="18" t="s">
        <v>2</v>
      </c>
      <c r="B16" s="16" t="n">
        <v>0.6911</v>
      </c>
      <c r="C16" s="15" t="n">
        <f aca="false">B16-0.0531</f>
        <v>0.638</v>
      </c>
      <c r="D16" s="21" t="n">
        <f aca="false">(113.01*C16*C16+750*C16+0.5744)*2</f>
        <v>1050.14888488</v>
      </c>
    </row>
    <row r="17" customFormat="false" ht="15.75" hidden="false" customHeight="false" outlineLevel="0" collapsed="false">
      <c r="B17" s="16" t="n">
        <v>0.6831</v>
      </c>
      <c r="C17" s="15" t="n">
        <f aca="false">B17-0.0531</f>
        <v>0.63</v>
      </c>
      <c r="D17" s="21" t="n">
        <f aca="false">(113.01*C17*C17+750*C17+0.5744)*2</f>
        <v>1035.856138</v>
      </c>
      <c r="E17" s="15" t="n">
        <f aca="false">AVERAGE(D16:D17)</f>
        <v>1043.00251144</v>
      </c>
    </row>
    <row r="18" customFormat="false" ht="15.75" hidden="false" customHeight="false" outlineLevel="0" collapsed="false">
      <c r="A18" s="18" t="s">
        <v>20</v>
      </c>
      <c r="B18" s="16" t="n">
        <v>0.0659</v>
      </c>
      <c r="C18" s="15" t="n">
        <f aca="false">B18-0.0531</f>
        <v>0.0128</v>
      </c>
      <c r="D18" s="21" t="n">
        <f aca="false">(113.01*C18*C18+750*C18+0.5744)*2</f>
        <v>20.3858311168</v>
      </c>
    </row>
    <row r="19" customFormat="false" ht="15.75" hidden="false" customHeight="false" outlineLevel="0" collapsed="false">
      <c r="B19" s="16" t="n">
        <v>0.0687</v>
      </c>
      <c r="C19" s="15" t="n">
        <f aca="false">B19-0.0531</f>
        <v>0.0156</v>
      </c>
      <c r="D19" s="21" t="n">
        <f aca="false">(113.01*C19*C19+750*C19+0.5744)*2</f>
        <v>24.6038042272</v>
      </c>
      <c r="E19" s="15" t="n">
        <f aca="false">AVERAGE(D18:D19)</f>
        <v>22.494817672</v>
      </c>
    </row>
    <row r="20" customFormat="false" ht="15.75" hidden="false" customHeight="false" outlineLevel="0" collapsed="false">
      <c r="A20" s="18" t="s">
        <v>3</v>
      </c>
      <c r="B20" s="16" t="n">
        <v>0.8175</v>
      </c>
      <c r="C20" s="15" t="n">
        <f aca="false">B20-0.0531</f>
        <v>0.7644</v>
      </c>
      <c r="D20" s="21" t="n">
        <f aca="false">(113.01*C20*C20+750*C20+0.5744)*2</f>
        <v>1279.8139495072</v>
      </c>
    </row>
    <row r="21" customFormat="false" ht="15.75" hidden="false" customHeight="false" outlineLevel="0" collapsed="false">
      <c r="B21" s="16" t="n">
        <v>0.8237</v>
      </c>
      <c r="C21" s="15" t="n">
        <f aca="false">B21-0.0531</f>
        <v>0.7706</v>
      </c>
      <c r="D21" s="21" t="n">
        <f aca="false">(113.01*C21*C21+750*C21+0.5744)*2</f>
        <v>1291.2649818472</v>
      </c>
      <c r="E21" s="15" t="n">
        <f aca="false">AVERAGE(D20:D21)</f>
        <v>1285.5394656772</v>
      </c>
    </row>
    <row r="22" customFormat="false" ht="15.75" hidden="false" customHeight="false" outlineLevel="0" collapsed="false">
      <c r="A22" s="18" t="s">
        <v>13</v>
      </c>
      <c r="B22" s="16" t="n">
        <v>0.2088</v>
      </c>
      <c r="C22" s="15" t="n">
        <f aca="false">B22-0.0531</f>
        <v>0.1557</v>
      </c>
      <c r="D22" s="21" t="n">
        <f aca="false">(113.01*C22*C22+750*C22+0.5744)*2</f>
        <v>240.1780875898</v>
      </c>
    </row>
    <row r="23" customFormat="false" ht="15.75" hidden="false" customHeight="false" outlineLevel="0" collapsed="false">
      <c r="B23" s="16" t="n">
        <v>0.2136</v>
      </c>
      <c r="C23" s="15" t="n">
        <f aca="false">B23-0.0531</f>
        <v>0.1605</v>
      </c>
      <c r="D23" s="21" t="n">
        <f aca="false">(113.01*C23*C23+750*C23+0.5744)*2</f>
        <v>247.721131705</v>
      </c>
      <c r="E23" s="15" t="n">
        <f aca="false">AVERAGE(D22:D23)</f>
        <v>243.9496096474</v>
      </c>
    </row>
    <row r="24" customFormat="false" ht="15.75" hidden="false" customHeight="false" outlineLevel="0" collapsed="false">
      <c r="A24" s="18" t="s">
        <v>18</v>
      </c>
      <c r="B24" s="16" t="n">
        <v>0.1449</v>
      </c>
      <c r="C24" s="15" t="n">
        <f aca="false">B24-0.0531</f>
        <v>0.0918</v>
      </c>
      <c r="D24" s="21" t="n">
        <f aca="false">(113.01*C24*C24+750*C24+0.5744)*2</f>
        <v>140.7535247848</v>
      </c>
    </row>
    <row r="25" customFormat="false" ht="15.75" hidden="false" customHeight="false" outlineLevel="0" collapsed="false">
      <c r="B25" s="16" t="n">
        <v>0.1466</v>
      </c>
      <c r="C25" s="15" t="n">
        <f aca="false">B25-0.0531</f>
        <v>0.0935</v>
      </c>
      <c r="D25" s="21" t="n">
        <f aca="false">(113.01*C25*C25+750*C25+0.5744)*2</f>
        <v>143.374723345</v>
      </c>
      <c r="E25" s="15" t="n">
        <f aca="false">AVERAGE(D24:D25)</f>
        <v>142.0641240649</v>
      </c>
    </row>
    <row r="26" customFormat="false" ht="15.75" hidden="false" customHeight="false" outlineLevel="0" collapsed="false">
      <c r="A26" s="18" t="s">
        <v>21</v>
      </c>
      <c r="B26" s="16" t="n">
        <v>0.2349</v>
      </c>
      <c r="C26" s="15" t="n">
        <f aca="false">B26-0.0531</f>
        <v>0.1818</v>
      </c>
      <c r="D26" s="21" t="n">
        <f aca="false">(113.01*C26*C26+750*C26+0.5744)*2</f>
        <v>281.3190412648</v>
      </c>
    </row>
    <row r="27" customFormat="false" ht="15.75" hidden="false" customHeight="false" outlineLevel="0" collapsed="false">
      <c r="B27" s="16" t="n">
        <v>0.2401</v>
      </c>
      <c r="C27" s="15" t="n">
        <f aca="false">B27-0.0531</f>
        <v>0.187</v>
      </c>
      <c r="D27" s="21" t="n">
        <f aca="false">(113.01*C27*C27+750*C27+0.5744)*2</f>
        <v>289.55249338</v>
      </c>
      <c r="E27" s="15" t="n">
        <f aca="false">AVERAGE(D26:D27)</f>
        <v>285.4357673224</v>
      </c>
    </row>
    <row r="28" customFormat="false" ht="15.75" hidden="false" customHeight="false" outlineLevel="0" collapsed="false">
      <c r="A28" s="18" t="s">
        <v>1</v>
      </c>
      <c r="B28" s="16" t="n">
        <v>0.3555</v>
      </c>
      <c r="C28" s="15" t="n">
        <f aca="false">B28-0.0531</f>
        <v>0.3024</v>
      </c>
      <c r="D28" s="21" t="n">
        <f aca="false">(113.01*C28*C28+750*C28+0.5744)*2</f>
        <v>475.4173706752</v>
      </c>
    </row>
    <row r="29" customFormat="false" ht="15.75" hidden="false" customHeight="false" outlineLevel="0" collapsed="false">
      <c r="B29" s="16" t="n">
        <v>0.3582</v>
      </c>
      <c r="C29" s="15" t="n">
        <f aca="false">B29-0.0531</f>
        <v>0.3051</v>
      </c>
      <c r="D29" s="21" t="n">
        <f aca="false">(113.01*C29*C29+750*C29+0.5744)*2</f>
        <v>479.8380999802</v>
      </c>
      <c r="E29" s="15" t="n">
        <f aca="false">AVERAGE(D28:D29)</f>
        <v>477.6277353277</v>
      </c>
    </row>
    <row r="30" customFormat="false" ht="15.75" hidden="false" customHeight="false" outlineLevel="0" collapsed="false">
      <c r="A30" s="18" t="s">
        <v>19</v>
      </c>
      <c r="B30" s="16" t="n">
        <v>0.1211</v>
      </c>
      <c r="C30" s="15" t="n">
        <f aca="false">B30-0.0531</f>
        <v>0.068</v>
      </c>
      <c r="D30" s="21" t="n">
        <f aca="false">(113.01*C30*C30+750*C30+0.5744)*2</f>
        <v>104.19391648</v>
      </c>
    </row>
    <row r="31" customFormat="false" ht="15.75" hidden="false" customHeight="false" outlineLevel="0" collapsed="false">
      <c r="B31" s="16" t="n">
        <v>0.1232</v>
      </c>
      <c r="C31" s="15" t="n">
        <f aca="false">B31-0.0531</f>
        <v>0.0701</v>
      </c>
      <c r="D31" s="21" t="n">
        <f aca="false">(113.01*C31*C31+750*C31+0.5744)*2</f>
        <v>107.4094645402</v>
      </c>
      <c r="E31" s="15" t="n">
        <f aca="false">AVERAGE(D30:D31)</f>
        <v>105.8016905101</v>
      </c>
    </row>
    <row r="32" customFormat="false" ht="15.75" hidden="false" customHeight="false" outlineLevel="0" collapsed="false">
      <c r="B32" s="22"/>
      <c r="C32" s="23"/>
      <c r="D32" s="24"/>
      <c r="I32" s="25"/>
      <c r="J32" s="25"/>
      <c r="K32" s="25"/>
      <c r="L32" s="2"/>
      <c r="M32" s="2"/>
    </row>
    <row r="33" customFormat="false" ht="15.75" hidden="false" customHeight="false" outlineLevel="0" collapsed="false">
      <c r="A33" s="15"/>
      <c r="D33" s="24"/>
      <c r="I33" s="25"/>
      <c r="J33" s="25"/>
      <c r="K33" s="25"/>
      <c r="L33" s="2"/>
      <c r="M33" s="2"/>
    </row>
    <row r="34" customFormat="false" ht="15.75" hidden="false" customHeight="false" outlineLevel="0" collapsed="false">
      <c r="A34" s="3" t="n">
        <v>256.53</v>
      </c>
      <c r="B34" s="3" t="n">
        <v>477.6277353</v>
      </c>
      <c r="C34" s="3" t="n">
        <v>77.55170263</v>
      </c>
      <c r="D34" s="24"/>
      <c r="I34" s="25"/>
      <c r="J34" s="25"/>
      <c r="K34" s="25"/>
      <c r="L34" s="2"/>
      <c r="M34" s="2"/>
    </row>
    <row r="35" customFormat="false" ht="15.75" hidden="false" customHeight="false" outlineLevel="0" collapsed="false">
      <c r="A35" s="3" t="n">
        <v>142.06</v>
      </c>
      <c r="B35" s="3" t="n">
        <v>1043.002511</v>
      </c>
      <c r="C35" s="3" t="n">
        <v>77.32300833</v>
      </c>
      <c r="D35" s="2"/>
      <c r="I35" s="25"/>
      <c r="J35" s="25"/>
      <c r="K35" s="25"/>
      <c r="L35" s="2"/>
      <c r="M35" s="2"/>
    </row>
    <row r="36" customFormat="false" ht="15.75" hidden="false" customHeight="false" outlineLevel="0" collapsed="false">
      <c r="A36" s="3" t="n">
        <v>105.8016905</v>
      </c>
      <c r="B36" s="3" t="n">
        <v>1285.539466</v>
      </c>
      <c r="C36" s="3" t="n">
        <v>1239.413556</v>
      </c>
      <c r="D36" s="2"/>
      <c r="I36" s="25"/>
      <c r="J36" s="25"/>
      <c r="K36" s="25"/>
      <c r="L36" s="2"/>
      <c r="M36" s="2"/>
    </row>
    <row r="37" customFormat="false" ht="15.75" hidden="false" customHeight="false" outlineLevel="0" collapsed="false">
      <c r="A37" s="3" t="n">
        <v>22.49481767</v>
      </c>
      <c r="B37" s="3" t="n">
        <v>3330.943046</v>
      </c>
      <c r="C37" s="3" t="n">
        <v>7.978954386</v>
      </c>
      <c r="D37" s="2"/>
      <c r="I37" s="25"/>
      <c r="J37" s="25"/>
      <c r="K37" s="25"/>
      <c r="L37" s="2"/>
      <c r="M37" s="2"/>
    </row>
    <row r="38" customFormat="false" ht="15.75" hidden="false" customHeight="false" outlineLevel="0" collapsed="false">
      <c r="A38" s="3" t="n">
        <v>285.4357673</v>
      </c>
      <c r="B38" s="3" t="n">
        <v>2854.137005</v>
      </c>
      <c r="C38" s="3" t="n">
        <v>243.9496096</v>
      </c>
      <c r="D38" s="2"/>
      <c r="I38" s="25"/>
      <c r="J38" s="25"/>
      <c r="K38" s="25"/>
      <c r="L38" s="2"/>
      <c r="M38" s="2"/>
    </row>
    <row r="39" customFormat="false" ht="15.75" hidden="false" customHeight="false" outlineLevel="0" collapsed="false">
      <c r="A39" s="15"/>
      <c r="D39" s="2"/>
      <c r="I39" s="25"/>
      <c r="J39" s="25"/>
      <c r="K39" s="25"/>
      <c r="L39" s="2"/>
      <c r="M39" s="2"/>
    </row>
    <row r="40" customFormat="false" ht="15.75" hidden="false" customHeight="false" outlineLevel="0" collapsed="false">
      <c r="A40" s="15"/>
      <c r="D40" s="2"/>
      <c r="I40" s="2"/>
      <c r="J40" s="2"/>
      <c r="K40" s="2"/>
      <c r="L40" s="2"/>
      <c r="M40" s="2"/>
    </row>
    <row r="41" customFormat="false" ht="15.75" hidden="false" customHeight="false" outlineLevel="0" collapsed="false">
      <c r="A41" s="15" t="n">
        <f aca="false">A34/1000</f>
        <v>0.25653</v>
      </c>
      <c r="B41" s="15" t="n">
        <f aca="false">B34/1000</f>
        <v>0.4776277353</v>
      </c>
      <c r="C41" s="15" t="n">
        <f aca="false">C34/1000</f>
        <v>0.07755170263</v>
      </c>
      <c r="D41" s="2"/>
      <c r="I41" s="2"/>
      <c r="J41" s="2"/>
      <c r="K41" s="2"/>
      <c r="L41" s="2"/>
      <c r="M41" s="2"/>
    </row>
    <row r="42" customFormat="false" ht="15.75" hidden="false" customHeight="false" outlineLevel="0" collapsed="false">
      <c r="A42" s="15" t="n">
        <f aca="false">A35/1000</f>
        <v>0.14206</v>
      </c>
      <c r="B42" s="15" t="n">
        <f aca="false">B35/1000</f>
        <v>1.043002511</v>
      </c>
      <c r="C42" s="15" t="n">
        <f aca="false">C35/1000</f>
        <v>0.07732300833</v>
      </c>
      <c r="D42" s="2"/>
      <c r="I42" s="2"/>
      <c r="J42" s="2"/>
      <c r="K42" s="2"/>
      <c r="L42" s="2"/>
      <c r="M42" s="2"/>
    </row>
    <row r="43" customFormat="false" ht="15.75" hidden="false" customHeight="false" outlineLevel="0" collapsed="false">
      <c r="A43" s="15" t="n">
        <f aca="false">A36/1000</f>
        <v>0.1058016905</v>
      </c>
      <c r="B43" s="15" t="n">
        <f aca="false">B36/1000</f>
        <v>1.285539466</v>
      </c>
      <c r="C43" s="15" t="n">
        <f aca="false">C36/1000</f>
        <v>1.239413556</v>
      </c>
      <c r="D43" s="2"/>
    </row>
    <row r="44" customFormat="false" ht="15.75" hidden="false" customHeight="false" outlineLevel="0" collapsed="false">
      <c r="A44" s="15" t="n">
        <f aca="false">A37/1000</f>
        <v>0.02249481767</v>
      </c>
      <c r="B44" s="15" t="n">
        <f aca="false">B37/1000</f>
        <v>3.330943046</v>
      </c>
      <c r="C44" s="15" t="n">
        <f aca="false">C37/1000</f>
        <v>0.007978954386</v>
      </c>
      <c r="D44" s="2"/>
    </row>
    <row r="45" customFormat="false" ht="15.75" hidden="false" customHeight="false" outlineLevel="0" collapsed="false">
      <c r="A45" s="15" t="n">
        <f aca="false">A38/1000</f>
        <v>0.2854357673</v>
      </c>
      <c r="B45" s="15" t="n">
        <f aca="false">B38/1000</f>
        <v>2.854137005</v>
      </c>
      <c r="C45" s="15" t="n">
        <f aca="false">C38/1000</f>
        <v>0.2439496096</v>
      </c>
      <c r="D45" s="2"/>
    </row>
    <row r="46" customFormat="false" ht="15.75" hidden="false" customHeight="false" outlineLevel="0" collapsed="false">
      <c r="A46" s="25"/>
      <c r="C46" s="23"/>
      <c r="D46" s="2"/>
    </row>
    <row r="47" customFormat="false" ht="15.75" hidden="false" customHeight="false" outlineLevel="0" collapsed="false">
      <c r="A47" s="25"/>
      <c r="C47" s="23"/>
      <c r="D47" s="2"/>
    </row>
    <row r="48" customFormat="false" ht="15.75" hidden="false" customHeight="false" outlineLevel="0" collapsed="false">
      <c r="A48" s="25"/>
      <c r="C48" s="23"/>
      <c r="D48" s="2"/>
    </row>
    <row r="49" customFormat="false" ht="15.75" hidden="false" customHeight="false" outlineLevel="0" collapsed="false">
      <c r="A49" s="25"/>
      <c r="C49" s="23"/>
      <c r="D49" s="2"/>
    </row>
    <row r="50" customFormat="false" ht="15.75" hidden="false" customHeight="false" outlineLevel="0" collapsed="false">
      <c r="A50" s="25"/>
      <c r="C50" s="23"/>
      <c r="D50" s="2"/>
    </row>
    <row r="51" customFormat="false" ht="15.75" hidden="false" customHeight="false" outlineLevel="0" collapsed="false">
      <c r="A51" s="25"/>
      <c r="C51" s="23"/>
      <c r="D51" s="2"/>
    </row>
    <row r="52" customFormat="false" ht="15.75" hidden="false" customHeight="false" outlineLevel="0" collapsed="false">
      <c r="A52" s="25"/>
      <c r="C52" s="23"/>
      <c r="D52" s="2"/>
    </row>
    <row r="53" customFormat="false" ht="15.75" hidden="false" customHeight="false" outlineLevel="0" collapsed="false">
      <c r="A53" s="25"/>
      <c r="C53" s="23"/>
      <c r="D53" s="2"/>
    </row>
    <row r="54" customFormat="false" ht="15.75" hidden="false" customHeight="false" outlineLevel="0" collapsed="false">
      <c r="A54" s="25"/>
      <c r="C54" s="23"/>
      <c r="D54" s="2"/>
    </row>
    <row r="55" customFormat="false" ht="15.75" hidden="false" customHeight="false" outlineLevel="0" collapsed="false">
      <c r="A55" s="25"/>
      <c r="C55" s="2"/>
      <c r="D55" s="2"/>
    </row>
    <row r="56" customFormat="false" ht="15.75" hidden="false" customHeight="false" outlineLevel="0" collapsed="false">
      <c r="A56" s="25"/>
      <c r="C56" s="2"/>
      <c r="D56" s="2"/>
    </row>
    <row r="57" customFormat="false" ht="15.75" hidden="false" customHeight="false" outlineLevel="0" collapsed="false">
      <c r="A57" s="25"/>
      <c r="C57" s="2"/>
      <c r="D57" s="2"/>
    </row>
    <row r="58" customFormat="false" ht="15.75" hidden="false" customHeight="false" outlineLevel="0" collapsed="false">
      <c r="A58" s="25"/>
    </row>
    <row r="59" customFormat="false" ht="15.75" hidden="false" customHeight="false" outlineLevel="0" collapsed="false">
      <c r="A59" s="25"/>
    </row>
    <row r="60" customFormat="false" ht="15.75" hidden="false" customHeight="false" outlineLevel="0" collapsed="false">
      <c r="A60" s="25"/>
    </row>
    <row r="61" customFormat="false" ht="15.75" hidden="false" customHeight="false" outlineLevel="0" collapsed="false">
      <c r="A61" s="25"/>
    </row>
    <row r="62" customFormat="false" ht="15.75" hidden="false" customHeight="false" outlineLevel="0" collapsed="false">
      <c r="A62" s="25"/>
    </row>
    <row r="63" customFormat="false" ht="15.75" hidden="false" customHeight="false" outlineLevel="0" collapsed="false">
      <c r="A63" s="25"/>
    </row>
    <row r="64" customFormat="false" ht="15.75" hidden="false" customHeight="false" outlineLevel="0" collapsed="false">
      <c r="A64" s="25"/>
    </row>
    <row r="65" customFormat="false" ht="15.75" hidden="false" customHeight="false" outlineLevel="0" collapsed="false">
      <c r="A65" s="25"/>
    </row>
    <row r="66" customFormat="false" ht="15.75" hidden="false" customHeight="false" outlineLevel="0" collapsed="false">
      <c r="A66" s="25"/>
    </row>
    <row r="67" customFormat="false" ht="15.75" hidden="false" customHeight="false" outlineLevel="0" collapsed="false">
      <c r="A67" s="25"/>
    </row>
    <row r="68" customFormat="false" ht="15.75" hidden="false" customHeight="false" outlineLevel="0" collapsed="false">
      <c r="A68" s="25"/>
    </row>
    <row r="69" customFormat="false" ht="15.75" hidden="false" customHeight="false" outlineLevel="0" collapsed="false">
      <c r="A69" s="25"/>
    </row>
    <row r="70" customFormat="false" ht="15.75" hidden="false" customHeight="false" outlineLevel="0" collapsed="false">
      <c r="A70" s="26"/>
    </row>
    <row r="71" customFormat="false" ht="15.75" hidden="false" customHeight="false" outlineLevel="0" collapsed="false">
      <c r="A71" s="26"/>
    </row>
    <row r="72" customFormat="false" ht="15.75" hidden="false" customHeight="false" outlineLevel="0" collapsed="false">
      <c r="A72" s="26"/>
    </row>
    <row r="73" customFormat="false" ht="15.75" hidden="false" customHeight="false" outlineLevel="0" collapsed="false">
      <c r="A73" s="26"/>
    </row>
    <row r="74" customFormat="false" ht="15.75" hidden="false" customHeight="false" outlineLevel="0" collapsed="false">
      <c r="A74" s="26"/>
    </row>
    <row r="75" customFormat="false" ht="15.75" hidden="false" customHeight="false" outlineLevel="0" collapsed="false">
      <c r="A75" s="26"/>
    </row>
    <row r="76" customFormat="false" ht="15.75" hidden="false" customHeight="false" outlineLevel="0" collapsed="false">
      <c r="A76" s="26"/>
    </row>
    <row r="77" customFormat="false" ht="15.75" hidden="false" customHeight="false" outlineLevel="0" collapsed="false">
      <c r="A77" s="26"/>
    </row>
    <row r="78" customFormat="false" ht="15.75" hidden="false" customHeight="false" outlineLevel="0" collapsed="false">
      <c r="A78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99609375" defaultRowHeight="15.75" zeroHeight="false" outlineLevelRow="0" outlineLevelCol="0"/>
  <cols>
    <col collapsed="false" customWidth="true" hidden="false" outlineLevel="0" max="3" min="1" style="15" width="12.69"/>
    <col collapsed="false" customWidth="true" hidden="false" outlineLevel="0" max="4" min="4" style="15" width="14.87"/>
    <col collapsed="false" customWidth="true" hidden="false" outlineLevel="0" max="7" min="5" style="15" width="12.69"/>
    <col collapsed="false" customWidth="true" hidden="false" outlineLevel="0" max="8" min="8" style="15" width="14.99"/>
    <col collapsed="false" customWidth="true" hidden="false" outlineLevel="0" max="9" min="9" style="15" width="14.5"/>
    <col collapsed="false" customWidth="true" hidden="false" outlineLevel="0" max="10" min="10" style="15" width="17.87"/>
    <col collapsed="false" customWidth="true" hidden="false" outlineLevel="0" max="11" min="11" style="15" width="12.69"/>
  </cols>
  <sheetData>
    <row r="1" customFormat="false" ht="15.75" hidden="false" customHeight="false" outlineLevel="0" collapsed="false">
      <c r="A1" s="19" t="s">
        <v>117</v>
      </c>
      <c r="B1" s="16" t="s">
        <v>118</v>
      </c>
      <c r="C1" s="16" t="s">
        <v>119</v>
      </c>
      <c r="D1" s="16" t="s">
        <v>120</v>
      </c>
      <c r="E1" s="16" t="s">
        <v>121</v>
      </c>
      <c r="F1" s="16"/>
      <c r="G1" s="16"/>
      <c r="H1" s="20"/>
      <c r="I1" s="20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6"/>
      <c r="DB1" s="16"/>
      <c r="DC1" s="16"/>
      <c r="DD1" s="16"/>
      <c r="DE1" s="16"/>
      <c r="DF1" s="16"/>
      <c r="DG1" s="16"/>
      <c r="DH1" s="16"/>
      <c r="DI1" s="16"/>
      <c r="DJ1" s="16"/>
      <c r="DK1" s="16"/>
      <c r="DL1" s="16"/>
      <c r="DM1" s="16"/>
      <c r="DN1" s="16"/>
      <c r="DO1" s="16"/>
      <c r="DP1" s="16"/>
      <c r="DQ1" s="16"/>
      <c r="DR1" s="16"/>
      <c r="DS1" s="16"/>
      <c r="DT1" s="16"/>
      <c r="DU1" s="16"/>
      <c r="DV1" s="16"/>
      <c r="DW1" s="16"/>
      <c r="DX1" s="16"/>
      <c r="DY1" s="16"/>
      <c r="DZ1" s="16"/>
      <c r="EA1" s="16"/>
      <c r="EB1" s="16"/>
      <c r="EC1" s="16"/>
      <c r="ED1" s="16"/>
      <c r="EE1" s="16"/>
      <c r="EF1" s="16"/>
      <c r="EG1" s="16"/>
      <c r="EH1" s="16"/>
      <c r="EI1" s="16"/>
      <c r="EJ1" s="16"/>
      <c r="EK1" s="16"/>
      <c r="EL1" s="16"/>
      <c r="EM1" s="16"/>
      <c r="EN1" s="16"/>
      <c r="EO1" s="16"/>
      <c r="EP1" s="16"/>
      <c r="EQ1" s="16"/>
      <c r="ER1" s="16"/>
      <c r="ES1" s="16"/>
      <c r="ET1" s="16"/>
      <c r="EU1" s="16"/>
      <c r="EV1" s="16"/>
      <c r="EW1" s="16"/>
      <c r="EX1" s="16"/>
      <c r="EY1" s="16"/>
      <c r="EZ1" s="16"/>
      <c r="FA1" s="16"/>
      <c r="FB1" s="16"/>
      <c r="FC1" s="16"/>
      <c r="FD1" s="16"/>
      <c r="FE1" s="16"/>
      <c r="FF1" s="16"/>
      <c r="FG1" s="16"/>
      <c r="FH1" s="16"/>
      <c r="FI1" s="16"/>
      <c r="FJ1" s="16"/>
      <c r="FK1" s="16"/>
      <c r="FL1" s="16"/>
      <c r="FM1" s="16"/>
      <c r="FN1" s="16"/>
      <c r="FO1" s="16"/>
      <c r="FP1" s="16"/>
      <c r="FQ1" s="16"/>
      <c r="FR1" s="16"/>
      <c r="FS1" s="16"/>
      <c r="FT1" s="16"/>
      <c r="FU1" s="16"/>
      <c r="FV1" s="16"/>
      <c r="FW1" s="16"/>
      <c r="FX1" s="16"/>
      <c r="FY1" s="16"/>
      <c r="FZ1" s="16"/>
      <c r="GA1" s="16"/>
      <c r="GB1" s="16"/>
      <c r="GC1" s="16"/>
      <c r="GD1" s="16"/>
      <c r="GE1" s="16"/>
      <c r="GF1" s="16"/>
      <c r="GG1" s="16"/>
      <c r="GH1" s="16"/>
      <c r="GI1" s="16"/>
      <c r="GJ1" s="16"/>
      <c r="GK1" s="16"/>
      <c r="GL1" s="16"/>
      <c r="GM1" s="16"/>
      <c r="GN1" s="16"/>
      <c r="GO1" s="16"/>
      <c r="GP1" s="16"/>
      <c r="GQ1" s="16"/>
      <c r="GR1" s="16"/>
      <c r="GS1" s="16"/>
      <c r="GT1" s="16"/>
      <c r="GU1" s="16"/>
      <c r="GV1" s="16"/>
      <c r="GW1" s="16"/>
      <c r="GX1" s="16"/>
      <c r="GY1" s="16"/>
      <c r="GZ1" s="16"/>
      <c r="HA1" s="16"/>
      <c r="HB1" s="16"/>
      <c r="HC1" s="16"/>
      <c r="HD1" s="16"/>
      <c r="HE1" s="16"/>
      <c r="HF1" s="16"/>
      <c r="HG1" s="16"/>
      <c r="HH1" s="16"/>
      <c r="HI1" s="16"/>
      <c r="HJ1" s="16"/>
      <c r="HK1" s="16"/>
      <c r="HL1" s="16"/>
      <c r="HM1" s="16"/>
      <c r="HN1" s="16"/>
      <c r="HO1" s="16"/>
      <c r="HP1" s="16"/>
      <c r="HQ1" s="16"/>
      <c r="HR1" s="16"/>
      <c r="HS1" s="16"/>
      <c r="HT1" s="16"/>
      <c r="HU1" s="16"/>
      <c r="HV1" s="16"/>
      <c r="HW1" s="16"/>
      <c r="HX1" s="16"/>
      <c r="HY1" s="16"/>
      <c r="HZ1" s="16"/>
      <c r="IA1" s="16"/>
      <c r="IB1" s="16"/>
      <c r="IC1" s="16"/>
      <c r="ID1" s="16"/>
      <c r="IE1" s="16"/>
      <c r="IF1" s="16"/>
      <c r="IG1" s="16"/>
      <c r="IH1" s="16"/>
      <c r="II1" s="16"/>
      <c r="IJ1" s="16"/>
      <c r="IK1" s="16"/>
      <c r="IL1" s="16"/>
      <c r="IM1" s="16"/>
      <c r="IN1" s="16"/>
      <c r="IO1" s="16"/>
      <c r="IP1" s="16"/>
      <c r="IQ1" s="16"/>
      <c r="IR1" s="16"/>
      <c r="IS1" s="16"/>
      <c r="IT1" s="16"/>
      <c r="IU1" s="16"/>
      <c r="IV1" s="16"/>
    </row>
    <row r="2" customFormat="false" ht="15.75" hidden="false" customHeight="false" outlineLevel="0" collapsed="false">
      <c r="A2" s="18" t="s">
        <v>17</v>
      </c>
      <c r="B2" s="27" t="n">
        <v>0.0535</v>
      </c>
      <c r="C2" s="15" t="n">
        <f aca="false">B2-0.0444</f>
        <v>0.0091</v>
      </c>
      <c r="D2" s="21" t="n">
        <f aca="false">(-6.4261*C2*C2+1697.1*C2+0.546)*2</f>
        <v>31.978155709318</v>
      </c>
    </row>
    <row r="3" customFormat="false" ht="15.75" hidden="false" customHeight="false" outlineLevel="0" collapsed="false">
      <c r="A3" s="18"/>
      <c r="B3" s="27" t="n">
        <v>0.0519</v>
      </c>
      <c r="C3" s="15" t="n">
        <f aca="false">B3-0.0444</f>
        <v>0.0075</v>
      </c>
      <c r="D3" s="21" t="n">
        <f aca="false">(-6.4261*C3*C3+1697.1*C3+0.546)*2</f>
        <v>26.54777706375</v>
      </c>
      <c r="E3" s="15" t="n">
        <f aca="false">AVERAGE(D2:D3)</f>
        <v>29.262966386534</v>
      </c>
    </row>
    <row r="4" customFormat="false" ht="15.75" hidden="false" customHeight="false" outlineLevel="0" collapsed="false">
      <c r="A4" s="18" t="s">
        <v>18</v>
      </c>
      <c r="B4" s="27" t="n">
        <v>0.1294</v>
      </c>
      <c r="C4" s="15" t="n">
        <f aca="false">B4-0.0444</f>
        <v>0.085</v>
      </c>
      <c r="D4" s="21" t="n">
        <f aca="false">(-6.4261*C4*C4+1697.1*C4+0.546)*2</f>
        <v>289.506142855</v>
      </c>
      <c r="H4" s="16" t="s">
        <v>122</v>
      </c>
      <c r="I4" s="16" t="s">
        <v>123</v>
      </c>
      <c r="J4" s="20" t="s">
        <v>124</v>
      </c>
    </row>
    <row r="5" customFormat="false" ht="15.75" hidden="false" customHeight="false" outlineLevel="0" collapsed="false">
      <c r="A5" s="18"/>
      <c r="B5" s="27" t="n">
        <v>0.1309</v>
      </c>
      <c r="C5" s="15" t="n">
        <f aca="false">B5-0.0444</f>
        <v>0.0865</v>
      </c>
      <c r="D5" s="21" t="n">
        <f aca="false">(-6.4261*C5*C5+1697.1*C5+0.546)*2</f>
        <v>294.59413662655</v>
      </c>
      <c r="E5" s="15" t="n">
        <f aca="false">AVERAGE(D4:D5)</f>
        <v>292.050139740775</v>
      </c>
      <c r="H5" s="16" t="n">
        <v>1.2287</v>
      </c>
      <c r="I5" s="15" t="n">
        <f aca="false">H5-0.0444</f>
        <v>1.1843</v>
      </c>
      <c r="J5" s="20" t="n">
        <v>2000</v>
      </c>
    </row>
    <row r="6" customFormat="false" ht="15.75" hidden="false" customHeight="false" outlineLevel="0" collapsed="false">
      <c r="A6" s="18" t="s">
        <v>9</v>
      </c>
      <c r="B6" s="27" t="n">
        <v>0.0613</v>
      </c>
      <c r="C6" s="15" t="n">
        <f aca="false">B6-0.0444</f>
        <v>0.0169</v>
      </c>
      <c r="D6" s="21" t="n">
        <f aca="false">(-6.4261*C6*C6+1697.1*C6+0.546)*2</f>
        <v>58.450309283158</v>
      </c>
      <c r="H6" s="16" t="n">
        <v>0.6307</v>
      </c>
      <c r="I6" s="15" t="n">
        <f aca="false">H6-0.0444</f>
        <v>0.5863</v>
      </c>
      <c r="J6" s="20" t="n">
        <v>1000</v>
      </c>
    </row>
    <row r="7" customFormat="false" ht="15.75" hidden="false" customHeight="false" outlineLevel="0" collapsed="false">
      <c r="A7" s="18"/>
      <c r="B7" s="27" t="n">
        <v>0.0621</v>
      </c>
      <c r="C7" s="15" t="n">
        <f aca="false">B7-0.0444</f>
        <v>0.0177</v>
      </c>
      <c r="D7" s="21" t="n">
        <f aca="false">(-6.4261*C7*C7+1697.1*C7+0.546)*2</f>
        <v>61.165313534262</v>
      </c>
      <c r="E7" s="15" t="n">
        <f aca="false">AVERAGE(D6:D7)</f>
        <v>59.80781140871</v>
      </c>
      <c r="H7" s="16" t="n">
        <v>0.339</v>
      </c>
      <c r="I7" s="15" t="n">
        <f aca="false">H7-0.0444</f>
        <v>0.2946</v>
      </c>
      <c r="J7" s="20" t="n">
        <v>500</v>
      </c>
    </row>
    <row r="8" customFormat="false" ht="15.75" hidden="false" customHeight="false" outlineLevel="0" collapsed="false">
      <c r="A8" s="18" t="s">
        <v>10</v>
      </c>
      <c r="B8" s="27" t="n">
        <v>0.0761</v>
      </c>
      <c r="C8" s="15" t="n">
        <f aca="false">B8-0.0444</f>
        <v>0.0317</v>
      </c>
      <c r="D8" s="21" t="n">
        <f aca="false">(-6.4261*C8*C8+1697.1*C8+0.546)*2</f>
        <v>108.675224952742</v>
      </c>
      <c r="H8" s="16" t="n">
        <v>0.2014</v>
      </c>
      <c r="I8" s="15" t="n">
        <f aca="false">H8-0.0444</f>
        <v>0.157</v>
      </c>
      <c r="J8" s="20" t="n">
        <v>250</v>
      </c>
    </row>
    <row r="9" customFormat="false" ht="15.75" hidden="false" customHeight="false" outlineLevel="0" collapsed="false">
      <c r="A9" s="18"/>
      <c r="B9" s="27" t="n">
        <v>0.0753</v>
      </c>
      <c r="C9" s="15" t="n">
        <f aca="false">B9-0.0444</f>
        <v>0.0309</v>
      </c>
      <c r="D9" s="21" t="n">
        <f aca="false">(-6.4261*C9*C9+1697.1*C9+0.546)*2</f>
        <v>105.960508590918</v>
      </c>
      <c r="E9" s="15" t="n">
        <f aca="false">AVERAGE(D8:D9)</f>
        <v>107.31786677183</v>
      </c>
      <c r="H9" s="16" t="n">
        <v>0.1177</v>
      </c>
      <c r="I9" s="15" t="n">
        <f aca="false">H9-0.0444</f>
        <v>0.0733</v>
      </c>
      <c r="J9" s="20" t="n">
        <v>125</v>
      </c>
    </row>
    <row r="10" customFormat="false" ht="15.75" hidden="false" customHeight="false" outlineLevel="0" collapsed="false">
      <c r="A10" s="18" t="s">
        <v>11</v>
      </c>
      <c r="B10" s="27" t="n">
        <v>0.0509</v>
      </c>
      <c r="C10" s="15" t="n">
        <f aca="false">B10-0.0444</f>
        <v>0.0065</v>
      </c>
      <c r="D10" s="21" t="n">
        <f aca="false">(-6.4261*C10*C10+1697.1*C10+0.546)*2</f>
        <v>23.15375699455</v>
      </c>
      <c r="H10" s="16" t="n">
        <v>0.0768</v>
      </c>
      <c r="I10" s="15" t="n">
        <f aca="false">H10-0.0444</f>
        <v>0.0324</v>
      </c>
      <c r="J10" s="20" t="n">
        <v>62.5</v>
      </c>
    </row>
    <row r="11" customFormat="false" ht="15.75" hidden="false" customHeight="false" outlineLevel="0" collapsed="false">
      <c r="A11" s="18"/>
      <c r="B11" s="27" t="n">
        <v>0.0517</v>
      </c>
      <c r="C11" s="15" t="n">
        <f aca="false">B11-0.0444</f>
        <v>0.0073</v>
      </c>
      <c r="D11" s="21" t="n">
        <f aca="false">(-6.4261*C11*C11+1697.1*C11+0.546)*2</f>
        <v>25.868975106262</v>
      </c>
      <c r="E11" s="15" t="n">
        <f aca="false">AVERAGE(D10:D11)</f>
        <v>24.511366050406</v>
      </c>
      <c r="H11" s="16" t="n">
        <v>0.0596</v>
      </c>
      <c r="I11" s="15" t="n">
        <f aca="false">H11-0.0444</f>
        <v>0.0152</v>
      </c>
      <c r="J11" s="20" t="n">
        <v>31.25</v>
      </c>
    </row>
    <row r="12" customFormat="false" ht="15.75" hidden="false" customHeight="false" outlineLevel="0" collapsed="false">
      <c r="A12" s="18" t="s">
        <v>5</v>
      </c>
      <c r="B12" s="27" t="n">
        <v>1.2224</v>
      </c>
      <c r="C12" s="15" t="n">
        <f aca="false">B12-0.0444</f>
        <v>1.178</v>
      </c>
      <c r="D12" s="21" t="n">
        <f aca="false">(-6.4261*C12*C12+1697.1*C12+0.546)*2</f>
        <v>3981.6248076952</v>
      </c>
      <c r="H12" s="16" t="n">
        <v>0.0444</v>
      </c>
      <c r="I12" s="15" t="n">
        <f aca="false">H12-0.0444</f>
        <v>0</v>
      </c>
      <c r="J12" s="20" t="n">
        <v>0</v>
      </c>
    </row>
    <row r="13" customFormat="false" ht="15.75" hidden="false" customHeight="false" outlineLevel="0" collapsed="false">
      <c r="A13" s="18"/>
      <c r="B13" s="27" t="n">
        <v>1.2153</v>
      </c>
      <c r="C13" s="15" t="n">
        <f aca="false">B13-0.0444</f>
        <v>1.1709</v>
      </c>
      <c r="D13" s="21" t="n">
        <f aca="false">(-6.4261*C13*C13+1697.1*C13+0.546)*2</f>
        <v>3957.74032627652</v>
      </c>
      <c r="E13" s="15" t="n">
        <f aca="false">AVERAGE(D12:D13)</f>
        <v>3969.68256698586</v>
      </c>
    </row>
    <row r="14" customFormat="false" ht="15.75" hidden="false" customHeight="false" outlineLevel="0" collapsed="false">
      <c r="A14" s="18" t="s">
        <v>12</v>
      </c>
      <c r="B14" s="27" t="n">
        <v>0.2988</v>
      </c>
      <c r="C14" s="15" t="n">
        <f aca="false">B14-0.0444</f>
        <v>0.2544</v>
      </c>
      <c r="D14" s="21" t="n">
        <f aca="false">(-6.4261*C14*C14+1697.1*C14+0.546)*2</f>
        <v>863.744693841408</v>
      </c>
    </row>
    <row r="15" customFormat="false" ht="15.75" hidden="false" customHeight="false" outlineLevel="0" collapsed="false">
      <c r="A15" s="18"/>
      <c r="B15" s="27" t="n">
        <v>0.3019</v>
      </c>
      <c r="C15" s="15" t="n">
        <f aca="false">B15-0.0444</f>
        <v>0.2575</v>
      </c>
      <c r="D15" s="21" t="n">
        <f aca="false">(-6.4261*C15*C15+1697.1*C15+0.546)*2</f>
        <v>874.24631881375</v>
      </c>
      <c r="E15" s="15" t="n">
        <f aca="false">AVERAGE(D14:D15)</f>
        <v>868.995506327579</v>
      </c>
    </row>
    <row r="16" customFormat="false" ht="15.75" hidden="false" customHeight="false" outlineLevel="0" collapsed="false">
      <c r="A16" s="18" t="s">
        <v>4</v>
      </c>
      <c r="B16" s="27" t="n">
        <v>1.0685</v>
      </c>
      <c r="C16" s="15" t="n">
        <f aca="false">B16-0.0444</f>
        <v>1.0241</v>
      </c>
      <c r="D16" s="21" t="n">
        <f aca="false">(-6.4261*C16*C16+1697.1*C16+0.546)*2</f>
        <v>3463.61307927372</v>
      </c>
    </row>
    <row r="17" customFormat="false" ht="15.75" hidden="false" customHeight="false" outlineLevel="0" collapsed="false">
      <c r="A17" s="18"/>
      <c r="B17" s="27" t="n">
        <v>1.0734</v>
      </c>
      <c r="C17" s="15" t="n">
        <f aca="false">B17-0.0444</f>
        <v>1.029</v>
      </c>
      <c r="D17" s="21" t="n">
        <f aca="false">(-6.4261*C17*C17+1697.1*C17+0.546)*2</f>
        <v>3480.1153636998</v>
      </c>
      <c r="E17" s="15" t="n">
        <f aca="false">AVERAGE(D16:D17)</f>
        <v>3471.86422148676</v>
      </c>
    </row>
    <row r="18" customFormat="false" ht="15.75" hidden="false" customHeight="false" outlineLevel="0" collapsed="false">
      <c r="A18" s="18" t="s">
        <v>2</v>
      </c>
      <c r="B18" s="27" t="n">
        <v>0.4064</v>
      </c>
      <c r="C18" s="15" t="n">
        <f aca="false">B18-0.0444</f>
        <v>0.362</v>
      </c>
      <c r="D18" s="21" t="n">
        <f aca="false">(-6.4261*C18*C18+1697.1*C18+0.546)*2</f>
        <v>1228.1081963032</v>
      </c>
    </row>
    <row r="19" customFormat="false" ht="15.75" hidden="false" customHeight="false" outlineLevel="0" collapsed="false">
      <c r="A19" s="18"/>
      <c r="B19" s="27" t="n">
        <v>0.4124</v>
      </c>
      <c r="C19" s="15" t="n">
        <f aca="false">B19-0.0444</f>
        <v>0.368</v>
      </c>
      <c r="D19" s="21" t="n">
        <f aca="false">(-6.4261*C19*C19+1697.1*C19+0.546)*2</f>
        <v>1248.4171036672</v>
      </c>
      <c r="E19" s="15" t="n">
        <f aca="false">AVERAGE(D18:D19)</f>
        <v>1238.2626499852</v>
      </c>
    </row>
    <row r="20" customFormat="false" ht="15.75" hidden="false" customHeight="false" outlineLevel="0" collapsed="false">
      <c r="A20" s="18" t="s">
        <v>3</v>
      </c>
      <c r="B20" s="27" t="n">
        <v>0.4944</v>
      </c>
      <c r="C20" s="15" t="n">
        <f aca="false">B20-0.0444</f>
        <v>0.45</v>
      </c>
      <c r="D20" s="21" t="n">
        <f aca="false">(-6.4261*C20*C20+1697.1*C20+0.546)*2</f>
        <v>1525.8794295</v>
      </c>
    </row>
    <row r="21" customFormat="false" ht="15.75" hidden="false" customHeight="false" outlineLevel="0" collapsed="false">
      <c r="A21" s="18"/>
      <c r="B21" s="27" t="n">
        <v>0.4969</v>
      </c>
      <c r="C21" s="15" t="n">
        <f aca="false">B21-0.0444</f>
        <v>0.4525</v>
      </c>
      <c r="D21" s="21" t="n">
        <f aca="false">(-6.4261*C21*C21+1697.1*C21+0.546)*2</f>
        <v>1534.33593172375</v>
      </c>
      <c r="E21" s="15" t="n">
        <f aca="false">AVERAGE(D20:D21)</f>
        <v>1530.10768061188</v>
      </c>
    </row>
    <row r="22" customFormat="false" ht="15.75" hidden="false" customHeight="false" outlineLevel="0" collapsed="false">
      <c r="A22" s="18" t="s">
        <v>21</v>
      </c>
      <c r="B22" s="27" t="n">
        <v>0.1341</v>
      </c>
      <c r="C22" s="15" t="n">
        <f aca="false">B22-0.0444</f>
        <v>0.0897</v>
      </c>
      <c r="D22" s="21" t="n">
        <f aca="false">(-6.4261*C22*C22+1697.1*C22+0.546)*2</f>
        <v>305.448330042102</v>
      </c>
    </row>
    <row r="23" customFormat="false" ht="15.75" hidden="false" customHeight="false" outlineLevel="0" collapsed="false">
      <c r="A23" s="18"/>
      <c r="B23" s="27" t="n">
        <v>0.1341</v>
      </c>
      <c r="C23" s="15" t="n">
        <f aca="false">B23-0.0444</f>
        <v>0.0897</v>
      </c>
      <c r="D23" s="21" t="n">
        <f aca="false">(-6.4261*C23*C23+1697.1*C23+0.546)*2</f>
        <v>305.448330042102</v>
      </c>
      <c r="E23" s="15" t="n">
        <f aca="false">AVERAGE(D22:D23)</f>
        <v>305.448330042102</v>
      </c>
    </row>
    <row r="24" customFormat="false" ht="15.75" hidden="false" customHeight="false" outlineLevel="0" collapsed="false">
      <c r="A24" s="18" t="s">
        <v>18</v>
      </c>
      <c r="B24" s="27" t="n">
        <v>0.0842</v>
      </c>
      <c r="C24" s="15" t="n">
        <f aca="false">B24-0.0444</f>
        <v>0.0398</v>
      </c>
      <c r="D24" s="21" t="n">
        <f aca="false">(-6.4261*C24*C24+1697.1*C24+0.546)*2</f>
        <v>136.160801601112</v>
      </c>
    </row>
    <row r="25" customFormat="false" ht="15.75" hidden="false" customHeight="false" outlineLevel="0" collapsed="false">
      <c r="A25" s="18"/>
      <c r="B25" s="27" t="n">
        <v>0.0798</v>
      </c>
      <c r="C25" s="15" t="n">
        <f aca="false">B25-0.0444</f>
        <v>0.0354</v>
      </c>
      <c r="D25" s="21" t="n">
        <f aca="false">(-6.4261*C25*C25+1697.1*C25+0.546)*2</f>
        <v>121.230574137048</v>
      </c>
      <c r="E25" s="15" t="n">
        <f aca="false">AVERAGE(D24:D25)</f>
        <v>128.69568786908</v>
      </c>
    </row>
    <row r="26" customFormat="false" ht="15.75" hidden="false" customHeight="false" outlineLevel="0" collapsed="false">
      <c r="A26" s="18" t="s">
        <v>13</v>
      </c>
      <c r="B26" s="27" t="n">
        <v>0.3077</v>
      </c>
      <c r="C26" s="15" t="n">
        <f aca="false">B26-0.0444</f>
        <v>0.2633</v>
      </c>
      <c r="D26" s="21" t="n">
        <f aca="false">(-6.4261*C26*C26+1697.1*C26+0.546)*2</f>
        <v>893.893856944342</v>
      </c>
    </row>
    <row r="27" customFormat="false" ht="15.75" hidden="false" customHeight="false" outlineLevel="0" collapsed="false">
      <c r="A27" s="18"/>
      <c r="B27" s="27" t="n">
        <v>0.3045</v>
      </c>
      <c r="C27" s="15" t="n">
        <f aca="false">B27-0.0444</f>
        <v>0.2601</v>
      </c>
      <c r="D27" s="21" t="n">
        <f aca="false">(-6.4261*C27*C27+1697.1*C27+0.546)*2</f>
        <v>883.053942837078</v>
      </c>
      <c r="E27" s="15" t="n">
        <f aca="false">AVERAGE(D26:D27)</f>
        <v>888.47389989071</v>
      </c>
    </row>
    <row r="28" customFormat="false" ht="15.75" hidden="false" customHeight="false" outlineLevel="0" collapsed="false">
      <c r="A28" s="18" t="s">
        <v>1</v>
      </c>
      <c r="B28" s="27" t="n">
        <v>0.1529</v>
      </c>
      <c r="C28" s="15" t="n">
        <f aca="false">B28-0.0444</f>
        <v>0.1085</v>
      </c>
      <c r="D28" s="21" t="n">
        <f aca="false">(-6.4261*C28*C28+1697.1*C28+0.546)*2</f>
        <v>369.21140068855</v>
      </c>
    </row>
    <row r="29" customFormat="false" ht="15.75" hidden="false" customHeight="false" outlineLevel="0" collapsed="false">
      <c r="A29" s="18"/>
      <c r="B29" s="27" t="n">
        <v>0.1504</v>
      </c>
      <c r="C29" s="15" t="n">
        <f aca="false">B29-0.0444</f>
        <v>0.106</v>
      </c>
      <c r="D29" s="21" t="n">
        <f aca="false">(-6.4261*C29*C29+1697.1*C29+0.546)*2</f>
        <v>360.7327926808</v>
      </c>
      <c r="E29" s="15" t="n">
        <f aca="false">AVERAGE(D28:D29)</f>
        <v>364.972096684675</v>
      </c>
    </row>
    <row r="30" customFormat="false" ht="15.75" hidden="false" customHeight="false" outlineLevel="0" collapsed="false">
      <c r="A30" s="18" t="s">
        <v>20</v>
      </c>
      <c r="B30" s="27" t="n">
        <v>0.0514</v>
      </c>
      <c r="C30" s="15" t="n">
        <f aca="false">B30-0.0444</f>
        <v>0.007</v>
      </c>
      <c r="D30" s="21" t="n">
        <f aca="false">(-6.4261*C30*C30+1697.1*C30+0.546)*2</f>
        <v>24.8507702422</v>
      </c>
    </row>
    <row r="31" customFormat="false" ht="15.75" hidden="false" customHeight="false" outlineLevel="0" collapsed="false">
      <c r="A31" s="18"/>
      <c r="B31" s="27" t="n">
        <v>0.0522</v>
      </c>
      <c r="C31" s="15" t="n">
        <f aca="false">B31-0.0444</f>
        <v>0.0078</v>
      </c>
      <c r="D31" s="21" t="n">
        <f aca="false">(-6.4261*C31*C31+1697.1*C31+0.546)*2</f>
        <v>27.565978072152</v>
      </c>
      <c r="E31" s="15" t="n">
        <f aca="false">AVERAGE(D30:D31)</f>
        <v>26.208374157176</v>
      </c>
    </row>
    <row r="32" customFormat="false" ht="15.75" hidden="false" customHeight="false" outlineLevel="0" collapsed="false">
      <c r="B32" s="2"/>
      <c r="C32" s="2"/>
      <c r="D32" s="2"/>
    </row>
    <row r="33" customFormat="false" ht="15.75" hidden="false" customHeight="false" outlineLevel="0" collapsed="false">
      <c r="A33" s="3" t="n">
        <v>29.26296639</v>
      </c>
      <c r="B33" s="3" t="n">
        <v>364.9720967</v>
      </c>
      <c r="C33" s="3" t="n">
        <v>59.80781141</v>
      </c>
      <c r="D33" s="2"/>
    </row>
    <row r="34" customFormat="false" ht="15.75" hidden="false" customHeight="false" outlineLevel="0" collapsed="false">
      <c r="A34" s="3" t="n">
        <v>292.0501397</v>
      </c>
      <c r="B34" s="3" t="n">
        <v>1238.26265</v>
      </c>
      <c r="C34" s="3" t="n">
        <v>107.3178668</v>
      </c>
      <c r="D34" s="2"/>
    </row>
    <row r="35" customFormat="false" ht="15.75" hidden="false" customHeight="false" outlineLevel="0" collapsed="false">
      <c r="A35" s="3" t="n">
        <v>128.6956879</v>
      </c>
      <c r="B35" s="3" t="n">
        <v>1530.107681</v>
      </c>
      <c r="C35" s="3" t="n">
        <v>24.51136605</v>
      </c>
      <c r="D35" s="2"/>
    </row>
    <row r="36" customFormat="false" ht="15.75" hidden="false" customHeight="false" outlineLevel="0" collapsed="false">
      <c r="A36" s="3" t="n">
        <v>26.20837416</v>
      </c>
      <c r="B36" s="3" t="n">
        <v>3471.864221</v>
      </c>
      <c r="C36" s="3" t="n">
        <v>868.9955063</v>
      </c>
      <c r="D36" s="2"/>
      <c r="I36" s="2"/>
      <c r="J36" s="2"/>
      <c r="K36" s="2"/>
    </row>
    <row r="37" customFormat="false" ht="15.75" hidden="false" customHeight="false" outlineLevel="0" collapsed="false">
      <c r="A37" s="3" t="n">
        <v>305.44833</v>
      </c>
      <c r="B37" s="3" t="n">
        <v>3969.682567</v>
      </c>
      <c r="C37" s="3" t="n">
        <v>888.4738999</v>
      </c>
      <c r="D37" s="2"/>
      <c r="I37" s="28"/>
      <c r="J37" s="28"/>
      <c r="K37" s="28"/>
    </row>
    <row r="38" customFormat="false" ht="15.75" hidden="false" customHeight="false" outlineLevel="0" collapsed="false">
      <c r="D38" s="2"/>
      <c r="I38" s="28"/>
      <c r="J38" s="28"/>
      <c r="K38" s="28"/>
    </row>
    <row r="39" customFormat="false" ht="15.75" hidden="false" customHeight="false" outlineLevel="0" collapsed="false">
      <c r="D39" s="2"/>
      <c r="I39" s="28"/>
      <c r="J39" s="28"/>
      <c r="K39" s="28"/>
    </row>
    <row r="40" customFormat="false" ht="15.75" hidden="false" customHeight="false" outlineLevel="0" collapsed="false">
      <c r="A40" s="15" t="n">
        <f aca="false">A33/1000</f>
        <v>0.02926296639</v>
      </c>
      <c r="B40" s="15" t="n">
        <f aca="false">B33/1000</f>
        <v>0.3649720967</v>
      </c>
      <c r="C40" s="15" t="n">
        <f aca="false">C33/1000</f>
        <v>0.05980781141</v>
      </c>
      <c r="D40" s="2"/>
      <c r="I40" s="28"/>
      <c r="J40" s="28"/>
      <c r="K40" s="28"/>
    </row>
    <row r="41" customFormat="false" ht="15.75" hidden="false" customHeight="false" outlineLevel="0" collapsed="false">
      <c r="A41" s="15" t="n">
        <f aca="false">A34/1000</f>
        <v>0.2920501397</v>
      </c>
      <c r="B41" s="15" t="n">
        <f aca="false">B34/1000</f>
        <v>1.23826265</v>
      </c>
      <c r="C41" s="15" t="n">
        <f aca="false">C34/1000</f>
        <v>0.1073178668</v>
      </c>
      <c r="D41" s="2"/>
      <c r="I41" s="28"/>
      <c r="J41" s="28"/>
      <c r="K41" s="28"/>
    </row>
    <row r="42" customFormat="false" ht="15.75" hidden="false" customHeight="false" outlineLevel="0" collapsed="false">
      <c r="A42" s="15" t="n">
        <f aca="false">A35/1000</f>
        <v>0.1286956879</v>
      </c>
      <c r="B42" s="15" t="n">
        <f aca="false">B35/1000</f>
        <v>1.530107681</v>
      </c>
      <c r="C42" s="15" t="n">
        <f aca="false">C35/1000</f>
        <v>0.02451136605</v>
      </c>
      <c r="D42" s="2"/>
      <c r="I42" s="28"/>
      <c r="J42" s="28"/>
      <c r="K42" s="28"/>
    </row>
    <row r="43" customFormat="false" ht="15.75" hidden="false" customHeight="false" outlineLevel="0" collapsed="false">
      <c r="A43" s="15" t="n">
        <f aca="false">A36/1000</f>
        <v>0.02620837416</v>
      </c>
      <c r="B43" s="15" t="n">
        <f aca="false">B36/1000</f>
        <v>3.471864221</v>
      </c>
      <c r="C43" s="15" t="n">
        <f aca="false">C36/1000</f>
        <v>0.8689955063</v>
      </c>
      <c r="D43" s="2"/>
      <c r="I43" s="28"/>
      <c r="J43" s="28"/>
      <c r="K43" s="28"/>
    </row>
    <row r="44" customFormat="false" ht="15.75" hidden="false" customHeight="false" outlineLevel="0" collapsed="false">
      <c r="A44" s="15" t="n">
        <f aca="false">A37/1000</f>
        <v>0.30544833</v>
      </c>
      <c r="B44" s="15" t="n">
        <f aca="false">B37/1000</f>
        <v>3.969682567</v>
      </c>
      <c r="C44" s="15" t="n">
        <f aca="false">C37/1000</f>
        <v>0.8884738999</v>
      </c>
      <c r="D44" s="2"/>
      <c r="I44" s="28"/>
      <c r="J44" s="28"/>
      <c r="K44" s="28"/>
    </row>
    <row r="45" customFormat="false" ht="15.75" hidden="false" customHeight="false" outlineLevel="0" collapsed="false">
      <c r="A45" s="28"/>
      <c r="B45" s="2"/>
      <c r="C45" s="23"/>
      <c r="D45" s="2"/>
      <c r="I45" s="2"/>
      <c r="J45" s="2"/>
      <c r="K45" s="2"/>
    </row>
    <row r="46" customFormat="false" ht="15.75" hidden="false" customHeight="false" outlineLevel="0" collapsed="false">
      <c r="A46" s="28"/>
      <c r="B46" s="2"/>
      <c r="C46" s="23"/>
      <c r="D46" s="2"/>
      <c r="I46" s="2"/>
      <c r="J46" s="2"/>
      <c r="K46" s="2"/>
    </row>
    <row r="47" customFormat="false" ht="15.75" hidden="false" customHeight="false" outlineLevel="0" collapsed="false">
      <c r="A47" s="28"/>
      <c r="B47" s="2"/>
      <c r="C47" s="23"/>
      <c r="D47" s="2"/>
      <c r="I47" s="2"/>
      <c r="J47" s="2"/>
      <c r="K47" s="2"/>
    </row>
    <row r="48" customFormat="false" ht="15.75" hidden="false" customHeight="false" outlineLevel="0" collapsed="false">
      <c r="A48" s="28"/>
      <c r="B48" s="2"/>
      <c r="C48" s="23"/>
      <c r="D48" s="2"/>
      <c r="I48" s="2"/>
      <c r="J48" s="2"/>
      <c r="K48" s="2"/>
    </row>
    <row r="49" customFormat="false" ht="15.75" hidden="false" customHeight="false" outlineLevel="0" collapsed="false">
      <c r="A49" s="28"/>
      <c r="B49" s="2"/>
      <c r="C49" s="23"/>
      <c r="D49" s="2"/>
    </row>
    <row r="50" customFormat="false" ht="15.75" hidden="false" customHeight="false" outlineLevel="0" collapsed="false">
      <c r="A50" s="28"/>
      <c r="B50" s="2"/>
      <c r="C50" s="23"/>
      <c r="D50" s="2"/>
    </row>
    <row r="51" customFormat="false" ht="15.75" hidden="false" customHeight="false" outlineLevel="0" collapsed="false">
      <c r="A51" s="28"/>
      <c r="B51" s="2"/>
      <c r="C51" s="23"/>
      <c r="D51" s="2"/>
    </row>
    <row r="52" customFormat="false" ht="15.75" hidden="false" customHeight="false" outlineLevel="0" collapsed="false">
      <c r="A52" s="28"/>
      <c r="B52" s="2"/>
      <c r="C52" s="23"/>
      <c r="D52" s="2"/>
    </row>
    <row r="53" customFormat="false" ht="15.75" hidden="false" customHeight="false" outlineLevel="0" collapsed="false">
      <c r="A53" s="28"/>
      <c r="B53" s="2"/>
      <c r="C53" s="23"/>
      <c r="D53" s="2"/>
    </row>
    <row r="54" customFormat="false" ht="15.75" hidden="false" customHeight="false" outlineLevel="0" collapsed="false">
      <c r="A54" s="28"/>
      <c r="B54" s="2"/>
      <c r="C54" s="23"/>
      <c r="D54" s="2"/>
    </row>
    <row r="55" customFormat="false" ht="15.75" hidden="false" customHeight="false" outlineLevel="0" collapsed="false">
      <c r="A55" s="28"/>
      <c r="B55" s="2"/>
      <c r="C55" s="23"/>
      <c r="D55" s="2"/>
    </row>
    <row r="56" customFormat="false" ht="15.75" hidden="false" customHeight="false" outlineLevel="0" collapsed="false">
      <c r="A56" s="28"/>
      <c r="B56" s="2"/>
      <c r="C56" s="23"/>
      <c r="D56" s="2"/>
    </row>
    <row r="57" customFormat="false" ht="15.75" hidden="false" customHeight="false" outlineLevel="0" collapsed="false">
      <c r="A57" s="28"/>
      <c r="B57" s="2"/>
      <c r="C57" s="2"/>
      <c r="D57" s="2"/>
    </row>
    <row r="58" customFormat="false" ht="15.75" hidden="false" customHeight="false" outlineLevel="0" collapsed="false">
      <c r="A58" s="28"/>
    </row>
    <row r="59" customFormat="false" ht="15.75" hidden="false" customHeight="false" outlineLevel="0" collapsed="false">
      <c r="A59" s="28"/>
    </row>
    <row r="60" customFormat="false" ht="15.75" hidden="false" customHeight="false" outlineLevel="0" collapsed="false">
      <c r="A60" s="28"/>
    </row>
    <row r="61" customFormat="false" ht="15.75" hidden="false" customHeight="false" outlineLevel="0" collapsed="false">
      <c r="A61" s="28"/>
    </row>
    <row r="62" customFormat="false" ht="15.75" hidden="false" customHeight="false" outlineLevel="0" collapsed="false">
      <c r="A62" s="28"/>
    </row>
    <row r="63" customFormat="false" ht="15.75" hidden="false" customHeight="false" outlineLevel="0" collapsed="false">
      <c r="A63" s="28"/>
    </row>
    <row r="64" customFormat="false" ht="15.75" hidden="false" customHeight="false" outlineLevel="0" collapsed="false">
      <c r="A64" s="28"/>
    </row>
    <row r="65" customFormat="false" ht="15.75" hidden="false" customHeight="false" outlineLevel="0" collapsed="false">
      <c r="A65" s="28"/>
    </row>
    <row r="66" customFormat="false" ht="15.75" hidden="false" customHeight="false" outlineLevel="0" collapsed="false">
      <c r="A66" s="28"/>
    </row>
    <row r="67" customFormat="false" ht="15.75" hidden="false" customHeight="false" outlineLevel="0" collapsed="false">
      <c r="A67" s="2"/>
    </row>
    <row r="68" customFormat="false" ht="15.75" hidden="false" customHeight="false" outlineLevel="0" collapsed="false">
      <c r="A68" s="2"/>
    </row>
    <row r="69" customFormat="false" ht="15.75" hidden="false" customHeight="false" outlineLevel="0" collapsed="false">
      <c r="A69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8" width="12.69"/>
    <col collapsed="false" customWidth="true" hidden="false" outlineLevel="0" max="2" min="2" style="15" width="12.69"/>
    <col collapsed="false" customWidth="true" hidden="false" outlineLevel="0" max="3" min="3" style="15" width="11.91"/>
    <col collapsed="false" customWidth="true" hidden="false" outlineLevel="0" max="4" min="4" style="15" width="13.74"/>
    <col collapsed="false" customWidth="true" hidden="false" outlineLevel="0" max="7" min="5" style="15" width="12.69"/>
    <col collapsed="false" customWidth="true" hidden="false" outlineLevel="0" max="8" min="8" style="15" width="14.99"/>
    <col collapsed="false" customWidth="true" hidden="false" outlineLevel="0" max="9" min="9" style="15" width="14.5"/>
    <col collapsed="false" customWidth="true" hidden="false" outlineLevel="0" max="10" min="10" style="15" width="17.74"/>
    <col collapsed="false" customWidth="true" hidden="false" outlineLevel="0" max="11" min="11" style="15" width="12.69"/>
  </cols>
  <sheetData>
    <row r="1" customFormat="false" ht="15.75" hidden="false" customHeight="false" outlineLevel="0" collapsed="false">
      <c r="A1" s="19" t="s">
        <v>117</v>
      </c>
      <c r="B1" s="16" t="s">
        <v>118</v>
      </c>
      <c r="C1" s="16" t="s">
        <v>119</v>
      </c>
      <c r="D1" s="16" t="s">
        <v>120</v>
      </c>
      <c r="E1" s="16" t="s">
        <v>121</v>
      </c>
      <c r="F1" s="16"/>
      <c r="G1" s="16"/>
      <c r="H1" s="20"/>
      <c r="I1" s="20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  <c r="CX1" s="16"/>
      <c r="CY1" s="16"/>
      <c r="CZ1" s="16"/>
      <c r="DA1" s="16"/>
      <c r="DB1" s="16"/>
      <c r="DC1" s="16"/>
      <c r="DD1" s="16"/>
      <c r="DE1" s="16"/>
      <c r="DF1" s="16"/>
      <c r="DG1" s="16"/>
      <c r="DH1" s="16"/>
      <c r="DI1" s="16"/>
      <c r="DJ1" s="16"/>
      <c r="DK1" s="16"/>
      <c r="DL1" s="16"/>
      <c r="DM1" s="16"/>
      <c r="DN1" s="16"/>
      <c r="DO1" s="16"/>
      <c r="DP1" s="16"/>
      <c r="DQ1" s="16"/>
      <c r="DR1" s="16"/>
      <c r="DS1" s="16"/>
      <c r="DT1" s="16"/>
      <c r="DU1" s="16"/>
      <c r="DV1" s="16"/>
      <c r="DW1" s="16"/>
      <c r="DX1" s="16"/>
      <c r="DY1" s="16"/>
      <c r="DZ1" s="16"/>
      <c r="EA1" s="16"/>
      <c r="EB1" s="16"/>
      <c r="EC1" s="16"/>
      <c r="ED1" s="16"/>
      <c r="EE1" s="16"/>
      <c r="EF1" s="16"/>
      <c r="EG1" s="16"/>
      <c r="EH1" s="16"/>
      <c r="EI1" s="16"/>
      <c r="EJ1" s="16"/>
      <c r="EK1" s="16"/>
      <c r="EL1" s="16"/>
      <c r="EM1" s="16"/>
      <c r="EN1" s="16"/>
      <c r="EO1" s="16"/>
      <c r="EP1" s="16"/>
      <c r="EQ1" s="16"/>
      <c r="ER1" s="16"/>
      <c r="ES1" s="16"/>
      <c r="ET1" s="16"/>
      <c r="EU1" s="16"/>
      <c r="EV1" s="16"/>
      <c r="EW1" s="16"/>
      <c r="EX1" s="16"/>
      <c r="EY1" s="16"/>
      <c r="EZ1" s="16"/>
      <c r="FA1" s="16"/>
      <c r="FB1" s="16"/>
      <c r="FC1" s="16"/>
      <c r="FD1" s="16"/>
      <c r="FE1" s="16"/>
      <c r="FF1" s="16"/>
      <c r="FG1" s="16"/>
      <c r="FH1" s="16"/>
      <c r="FI1" s="16"/>
      <c r="FJ1" s="16"/>
      <c r="FK1" s="16"/>
      <c r="FL1" s="16"/>
      <c r="FM1" s="16"/>
      <c r="FN1" s="16"/>
      <c r="FO1" s="16"/>
      <c r="FP1" s="16"/>
      <c r="FQ1" s="16"/>
      <c r="FR1" s="16"/>
      <c r="FS1" s="16"/>
      <c r="FT1" s="16"/>
      <c r="FU1" s="16"/>
      <c r="FV1" s="16"/>
      <c r="FW1" s="16"/>
      <c r="FX1" s="16"/>
      <c r="FY1" s="16"/>
      <c r="FZ1" s="16"/>
      <c r="GA1" s="16"/>
      <c r="GB1" s="16"/>
      <c r="GC1" s="16"/>
      <c r="GD1" s="16"/>
      <c r="GE1" s="16"/>
      <c r="GF1" s="16"/>
      <c r="GG1" s="16"/>
      <c r="GH1" s="16"/>
      <c r="GI1" s="16"/>
      <c r="GJ1" s="16"/>
      <c r="GK1" s="16"/>
      <c r="GL1" s="16"/>
      <c r="GM1" s="16"/>
      <c r="GN1" s="16"/>
      <c r="GO1" s="16"/>
      <c r="GP1" s="16"/>
      <c r="GQ1" s="16"/>
      <c r="GR1" s="16"/>
      <c r="GS1" s="16"/>
      <c r="GT1" s="16"/>
      <c r="GU1" s="16"/>
      <c r="GV1" s="16"/>
      <c r="GW1" s="16"/>
      <c r="GX1" s="16"/>
      <c r="GY1" s="16"/>
      <c r="GZ1" s="16"/>
      <c r="HA1" s="16"/>
      <c r="HB1" s="16"/>
      <c r="HC1" s="16"/>
      <c r="HD1" s="16"/>
      <c r="HE1" s="16"/>
      <c r="HF1" s="16"/>
      <c r="HG1" s="16"/>
      <c r="HH1" s="16"/>
      <c r="HI1" s="16"/>
      <c r="HJ1" s="16"/>
      <c r="HK1" s="16"/>
      <c r="HL1" s="16"/>
      <c r="HM1" s="16"/>
      <c r="HN1" s="16"/>
      <c r="HO1" s="16"/>
      <c r="HP1" s="16"/>
      <c r="HQ1" s="16"/>
      <c r="HR1" s="16"/>
      <c r="HS1" s="16"/>
      <c r="HT1" s="16"/>
      <c r="HU1" s="16"/>
      <c r="HV1" s="16"/>
      <c r="HW1" s="16"/>
      <c r="HX1" s="16"/>
      <c r="HY1" s="16"/>
      <c r="HZ1" s="16"/>
      <c r="IA1" s="16"/>
      <c r="IB1" s="16"/>
      <c r="IC1" s="16"/>
      <c r="ID1" s="16"/>
      <c r="IE1" s="16"/>
      <c r="IF1" s="16"/>
      <c r="IG1" s="16"/>
      <c r="IH1" s="16"/>
      <c r="II1" s="16"/>
      <c r="IJ1" s="16"/>
      <c r="IK1" s="16"/>
      <c r="IL1" s="16"/>
      <c r="IM1" s="16"/>
      <c r="IN1" s="16"/>
      <c r="IO1" s="16"/>
      <c r="IP1" s="16"/>
      <c r="IQ1" s="16"/>
      <c r="IR1" s="16"/>
      <c r="IS1" s="16"/>
      <c r="IT1" s="16"/>
      <c r="IU1" s="16"/>
      <c r="IV1" s="16"/>
    </row>
    <row r="2" customFormat="false" ht="15.75" hidden="false" customHeight="false" outlineLevel="0" collapsed="false">
      <c r="A2" s="18" t="s">
        <v>9</v>
      </c>
      <c r="B2" s="16" t="n">
        <v>0.0556</v>
      </c>
      <c r="C2" s="15" t="n">
        <f aca="false">B2-0.0419</f>
        <v>0.0137</v>
      </c>
      <c r="D2" s="21" t="n">
        <f aca="false">(276.32*C2*C2+656.71*C2+0.0203)*2</f>
        <v>18.1381790016</v>
      </c>
    </row>
    <row r="3" customFormat="false" ht="15.75" hidden="false" customHeight="false" outlineLevel="0" collapsed="false">
      <c r="B3" s="16" t="n">
        <v>0.0536</v>
      </c>
      <c r="C3" s="15" t="n">
        <f aca="false">B3-0.0419</f>
        <v>0.0117</v>
      </c>
      <c r="D3" s="21" t="n">
        <f aca="false">(276.32*C3*C3+656.71*C3+0.0203)*2</f>
        <v>15.4832648896</v>
      </c>
      <c r="E3" s="15" t="n">
        <f aca="false">AVERAGE(D2:D3)</f>
        <v>16.8107219456</v>
      </c>
    </row>
    <row r="4" customFormat="false" ht="15.75" hidden="false" customHeight="false" outlineLevel="0" collapsed="false">
      <c r="A4" s="18" t="s">
        <v>10</v>
      </c>
      <c r="B4" s="16" t="n">
        <v>0.0554</v>
      </c>
      <c r="C4" s="15" t="n">
        <f aca="false">B4-0.0419</f>
        <v>0.0135</v>
      </c>
      <c r="D4" s="21" t="n">
        <f aca="false">(276.32*C4*C4+656.71*C4+0.0203)*2</f>
        <v>17.87248864</v>
      </c>
      <c r="H4" s="16" t="s">
        <v>122</v>
      </c>
      <c r="I4" s="16" t="s">
        <v>123</v>
      </c>
      <c r="J4" s="20" t="s">
        <v>124</v>
      </c>
    </row>
    <row r="5" customFormat="false" ht="15.75" hidden="false" customHeight="false" outlineLevel="0" collapsed="false">
      <c r="B5" s="16" t="n">
        <v>0.0568</v>
      </c>
      <c r="C5" s="15" t="n">
        <f aca="false">B5-0.0419</f>
        <v>0.0149</v>
      </c>
      <c r="D5" s="21" t="n">
        <f aca="false">(276.32*C5*C5+656.71*C5+0.0203)*2</f>
        <v>19.7332496064</v>
      </c>
      <c r="E5" s="15" t="n">
        <f aca="false">AVERAGE(D4:D5)</f>
        <v>18.8028691232</v>
      </c>
      <c r="H5" s="16" t="n">
        <v>1.7976</v>
      </c>
      <c r="I5" s="15" t="n">
        <f aca="false">H5-0.0419</f>
        <v>1.7557</v>
      </c>
      <c r="J5" s="20" t="n">
        <v>2000</v>
      </c>
    </row>
    <row r="6" customFormat="false" ht="15.75" hidden="false" customHeight="false" outlineLevel="0" collapsed="false">
      <c r="A6" s="18" t="s">
        <v>17</v>
      </c>
      <c r="B6" s="16" t="n">
        <v>0.0463</v>
      </c>
      <c r="C6" s="15" t="n">
        <f aca="false">B6-0.0419</f>
        <v>0.0044</v>
      </c>
      <c r="D6" s="21" t="n">
        <f aca="false">(276.32*C6*C6+656.71*C6+0.0203)*2</f>
        <v>5.8303471104</v>
      </c>
      <c r="H6" s="16" t="n">
        <v>1.0803</v>
      </c>
      <c r="I6" s="15" t="n">
        <f aca="false">H6-0.0419</f>
        <v>1.0384</v>
      </c>
      <c r="J6" s="20" t="n">
        <v>1000</v>
      </c>
    </row>
    <row r="7" customFormat="false" ht="15.75" hidden="false" customHeight="false" outlineLevel="0" collapsed="false">
      <c r="B7" s="16" t="n">
        <v>0.0469</v>
      </c>
      <c r="C7" s="15" t="n">
        <f aca="false">B7-0.0419</f>
        <v>0.005</v>
      </c>
      <c r="D7" s="21" t="n">
        <f aca="false">(276.32*C7*C7+656.71*C7+0.0203)*2</f>
        <v>6.621516</v>
      </c>
      <c r="E7" s="15" t="n">
        <f aca="false">AVERAGE(D6:D7)</f>
        <v>6.2259315552</v>
      </c>
      <c r="H7" s="16" t="n">
        <v>0.6631</v>
      </c>
      <c r="I7" s="15" t="n">
        <f aca="false">H7-0.0419</f>
        <v>0.6212</v>
      </c>
      <c r="J7" s="20" t="n">
        <v>500</v>
      </c>
    </row>
    <row r="8" customFormat="false" ht="15.75" hidden="false" customHeight="false" outlineLevel="0" collapsed="false">
      <c r="A8" s="18" t="s">
        <v>18</v>
      </c>
      <c r="B8" s="16" t="n">
        <v>0.0625</v>
      </c>
      <c r="C8" s="15" t="n">
        <f aca="false">B8-0.0419</f>
        <v>0.0206</v>
      </c>
      <c r="D8" s="21" t="n">
        <f aca="false">(276.32*C8*C8+656.71*C8+0.0203)*2</f>
        <v>27.3315703104</v>
      </c>
      <c r="H8" s="16" t="n">
        <v>0.3897</v>
      </c>
      <c r="I8" s="15" t="n">
        <f aca="false">H8-0.0419</f>
        <v>0.3478</v>
      </c>
      <c r="J8" s="20" t="n">
        <v>250</v>
      </c>
    </row>
    <row r="9" customFormat="false" ht="15.75" hidden="false" customHeight="false" outlineLevel="0" collapsed="false">
      <c r="B9" s="16" t="n">
        <v>0.0656</v>
      </c>
      <c r="C9" s="15" t="n">
        <f aca="false">B9-0.0419</f>
        <v>0.0237</v>
      </c>
      <c r="D9" s="21" t="n">
        <f aca="false">(276.32*C9*C9+656.71*C9+0.0203)*2</f>
        <v>31.4790663616</v>
      </c>
      <c r="E9" s="15" t="n">
        <f aca="false">AVERAGE(D8:D9)</f>
        <v>29.405318336</v>
      </c>
      <c r="H9" s="16" t="n">
        <v>0.2196</v>
      </c>
      <c r="I9" s="15" t="n">
        <f aca="false">H9-0.0419</f>
        <v>0.1777</v>
      </c>
      <c r="J9" s="20" t="n">
        <v>125</v>
      </c>
    </row>
    <row r="10" customFormat="false" ht="15.75" hidden="false" customHeight="false" outlineLevel="0" collapsed="false">
      <c r="A10" s="18" t="s">
        <v>19</v>
      </c>
      <c r="B10" s="16" t="n">
        <v>0.0677</v>
      </c>
      <c r="C10" s="15" t="n">
        <f aca="false">B10-0.0419</f>
        <v>0.0258</v>
      </c>
      <c r="D10" s="21" t="n">
        <f aca="false">(276.32*C10*C10+656.71*C10+0.0203)*2</f>
        <v>34.2946952896</v>
      </c>
      <c r="H10" s="16" t="n">
        <v>0.1243</v>
      </c>
      <c r="I10" s="15" t="n">
        <f aca="false">H10-0.0419</f>
        <v>0.0824</v>
      </c>
      <c r="J10" s="20" t="n">
        <v>62.5</v>
      </c>
    </row>
    <row r="11" customFormat="false" ht="15.75" hidden="false" customHeight="false" outlineLevel="0" collapsed="false">
      <c r="B11" s="16" t="n">
        <v>0.0694</v>
      </c>
      <c r="C11" s="15" t="n">
        <f aca="false">B11-0.0419</f>
        <v>0.0275</v>
      </c>
      <c r="D11" s="21" t="n">
        <f aca="false">(276.32*C11*C11+656.71*C11+0.0203)*2</f>
        <v>36.577584</v>
      </c>
      <c r="E11" s="15" t="n">
        <f aca="false">AVERAGE(D10:D11)</f>
        <v>35.4361396448</v>
      </c>
      <c r="H11" s="16" t="n">
        <v>0.0811</v>
      </c>
      <c r="I11" s="15" t="n">
        <f aca="false">H11-0.0419</f>
        <v>0.0392</v>
      </c>
      <c r="J11" s="20" t="n">
        <v>31.25</v>
      </c>
    </row>
    <row r="12" customFormat="false" ht="15.75" hidden="false" customHeight="false" outlineLevel="0" collapsed="false">
      <c r="A12" s="18" t="s">
        <v>5</v>
      </c>
      <c r="B12" s="16" t="n">
        <v>0.0949</v>
      </c>
      <c r="C12" s="15" t="n">
        <f aca="false">B12-0.0419</f>
        <v>0.053</v>
      </c>
      <c r="D12" s="21" t="n">
        <f aca="false">(276.32*C12*C12+656.71*C12+0.0203)*2</f>
        <v>71.20422576</v>
      </c>
      <c r="H12" s="16" t="n">
        <v>0.0419</v>
      </c>
      <c r="I12" s="15" t="n">
        <f aca="false">H12-0.0419</f>
        <v>0</v>
      </c>
      <c r="J12" s="20" t="n">
        <v>0</v>
      </c>
    </row>
    <row r="13" customFormat="false" ht="15.75" hidden="false" customHeight="false" outlineLevel="0" collapsed="false">
      <c r="B13" s="16" t="n">
        <v>0.0955</v>
      </c>
      <c r="C13" s="15" t="n">
        <f aca="false">B13-0.0419</f>
        <v>0.0536</v>
      </c>
      <c r="D13" s="21" t="n">
        <f aca="false">(276.32*C13*C13+656.71*C13+0.0203)*2</f>
        <v>72.0276246144</v>
      </c>
      <c r="E13" s="15" t="n">
        <f aca="false">AVERAGE(D12:D13)</f>
        <v>71.6159251872</v>
      </c>
    </row>
    <row r="14" customFormat="false" ht="15.75" hidden="false" customHeight="false" outlineLevel="0" collapsed="false">
      <c r="A14" s="18" t="s">
        <v>20</v>
      </c>
      <c r="B14" s="16" t="n">
        <v>0.0608</v>
      </c>
      <c r="C14" s="15" t="n">
        <f aca="false">B14-0.0419</f>
        <v>0.0189</v>
      </c>
      <c r="D14" s="21" t="n">
        <f aca="false">(276.32*C14*C14+656.71*C14+0.0203)*2</f>
        <v>25.0616465344</v>
      </c>
    </row>
    <row r="15" customFormat="false" ht="15.75" hidden="false" customHeight="false" outlineLevel="0" collapsed="false">
      <c r="B15" s="16" t="n">
        <v>0.0605</v>
      </c>
      <c r="C15" s="15" t="n">
        <f aca="false">B15-0.0419</f>
        <v>0.0186</v>
      </c>
      <c r="D15" s="21" t="n">
        <f aca="false">(276.32*C15*C15+656.71*C15+0.0203)*2</f>
        <v>24.6614033344</v>
      </c>
      <c r="E15" s="15" t="n">
        <f aca="false">AVERAGE(D14:D15)</f>
        <v>24.8615249344</v>
      </c>
    </row>
    <row r="16" customFormat="false" ht="15.75" hidden="false" customHeight="false" outlineLevel="0" collapsed="false">
      <c r="A16" s="18" t="s">
        <v>4</v>
      </c>
      <c r="B16" s="16" t="n">
        <v>0.0745</v>
      </c>
      <c r="C16" s="15" t="n">
        <f aca="false">B16-0.0419</f>
        <v>0.0326</v>
      </c>
      <c r="D16" s="21" t="n">
        <f aca="false">(276.32*C16*C16+656.71*C16+0.0203)*2</f>
        <v>43.4454156864</v>
      </c>
    </row>
    <row r="17" customFormat="false" ht="15.75" hidden="false" customHeight="false" outlineLevel="0" collapsed="false">
      <c r="B17" s="16" t="n">
        <v>0.072</v>
      </c>
      <c r="C17" s="15" t="n">
        <f aca="false">B17-0.0419</f>
        <v>0.0301</v>
      </c>
      <c r="D17" s="21" t="n">
        <f aca="false">(276.32*C17*C17+656.71*C17+0.0203)*2</f>
        <v>40.0752393664</v>
      </c>
      <c r="E17" s="15" t="n">
        <f aca="false">AVERAGE(D16:D17)</f>
        <v>41.7603275264</v>
      </c>
    </row>
    <row r="18" customFormat="false" ht="15.75" hidden="false" customHeight="false" outlineLevel="0" collapsed="false">
      <c r="A18" s="18" t="s">
        <v>1</v>
      </c>
      <c r="B18" s="16" t="n">
        <v>0.0974</v>
      </c>
      <c r="C18" s="15" t="n">
        <f aca="false">B18-0.0419</f>
        <v>0.0555</v>
      </c>
      <c r="D18" s="21" t="n">
        <f aca="false">(276.32*C18*C18+656.71*C18+0.0203)*2</f>
        <v>74.63767936</v>
      </c>
    </row>
    <row r="19" customFormat="false" ht="15.75" hidden="false" customHeight="false" outlineLevel="0" collapsed="false">
      <c r="B19" s="16" t="n">
        <v>0.0979</v>
      </c>
      <c r="C19" s="15" t="n">
        <f aca="false">B19-0.0419</f>
        <v>0.056</v>
      </c>
      <c r="D19" s="21" t="n">
        <f aca="false">(276.32*C19*C19+656.71*C19+0.0203)*2</f>
        <v>75.32519904</v>
      </c>
      <c r="E19" s="15" t="n">
        <f aca="false">AVERAGE(D18:D19)</f>
        <v>74.9814392</v>
      </c>
    </row>
    <row r="20" customFormat="false" ht="15.75" hidden="false" customHeight="false" outlineLevel="0" collapsed="false">
      <c r="A20" s="18" t="s">
        <v>2</v>
      </c>
      <c r="B20" s="16" t="n">
        <v>0.1266</v>
      </c>
      <c r="C20" s="15" t="n">
        <f aca="false">B20-0.0419</f>
        <v>0.0847</v>
      </c>
      <c r="D20" s="21" t="n">
        <f aca="false">(276.32*C20*C20+656.71*C20+0.0203)*2</f>
        <v>115.2519630976</v>
      </c>
    </row>
    <row r="21" customFormat="false" ht="15.75" hidden="false" customHeight="false" outlineLevel="0" collapsed="false">
      <c r="B21" s="16" t="n">
        <v>0.1252</v>
      </c>
      <c r="C21" s="15" t="n">
        <f aca="false">B21-0.0419</f>
        <v>0.0833</v>
      </c>
      <c r="D21" s="21" t="n">
        <f aca="false">(276.32*C21*C21+656.71*C21+0.0203)*2</f>
        <v>113.2831941696</v>
      </c>
      <c r="E21" s="15" t="n">
        <f aca="false">AVERAGE(D20:D21)</f>
        <v>114.2675786336</v>
      </c>
    </row>
    <row r="22" customFormat="false" ht="15.75" hidden="false" customHeight="false" outlineLevel="0" collapsed="false">
      <c r="A22" s="18" t="s">
        <v>3</v>
      </c>
      <c r="B22" s="16" t="n">
        <v>0.0656</v>
      </c>
      <c r="C22" s="15" t="n">
        <f aca="false">B22-0.0419</f>
        <v>0.0237</v>
      </c>
      <c r="D22" s="21" t="n">
        <f aca="false">(276.32*C22*C22+656.71*C22+0.0203)*2</f>
        <v>31.4790663616</v>
      </c>
    </row>
    <row r="23" customFormat="false" ht="15.75" hidden="false" customHeight="false" outlineLevel="0" collapsed="false">
      <c r="B23" s="16" t="n">
        <v>0.0667</v>
      </c>
      <c r="C23" s="15" t="n">
        <f aca="false">B23-0.0419</f>
        <v>0.0248</v>
      </c>
      <c r="D23" s="21" t="n">
        <f aca="false">(276.32*C23*C23+656.71*C23+0.0203)*2</f>
        <v>32.9533117056</v>
      </c>
      <c r="E23" s="15" t="n">
        <f aca="false">AVERAGE(D22:D23)</f>
        <v>32.2161890336</v>
      </c>
    </row>
    <row r="24" customFormat="false" ht="15.75" hidden="false" customHeight="false" outlineLevel="0" collapsed="false">
      <c r="A24" s="18" t="s">
        <v>21</v>
      </c>
      <c r="B24" s="16" t="n">
        <v>0.0564</v>
      </c>
      <c r="C24" s="15" t="n">
        <f aca="false">B24-0.0419</f>
        <v>0.0145</v>
      </c>
      <c r="D24" s="21" t="n">
        <f aca="false">(276.32*C24*C24+656.71*C24+0.0203)*2</f>
        <v>19.20138256</v>
      </c>
    </row>
    <row r="25" customFormat="false" ht="15.75" hidden="false" customHeight="false" outlineLevel="0" collapsed="false">
      <c r="B25" s="16" t="n">
        <v>0.0542</v>
      </c>
      <c r="C25" s="15" t="n">
        <f aca="false">B25-0.0419</f>
        <v>0.0123</v>
      </c>
      <c r="D25" s="21" t="n">
        <f aca="false">(276.32*C25*C25+656.71*C25+0.0203)*2</f>
        <v>16.2792749056</v>
      </c>
      <c r="E25" s="15" t="n">
        <f aca="false">AVERAGE(D24:D25)</f>
        <v>17.7403287328</v>
      </c>
    </row>
    <row r="26" customFormat="false" ht="15.75" hidden="false" customHeight="false" outlineLevel="0" collapsed="false">
      <c r="A26" s="18" t="s">
        <v>11</v>
      </c>
      <c r="B26" s="16" t="n">
        <v>0.0582</v>
      </c>
      <c r="C26" s="15" t="n">
        <f aca="false">B26-0.0419</f>
        <v>0.0163</v>
      </c>
      <c r="D26" s="21" t="n">
        <f aca="false">(276.32*C26*C26+656.71*C26+0.0203)*2</f>
        <v>21.5961769216</v>
      </c>
    </row>
    <row r="27" customFormat="false" ht="15.75" hidden="false" customHeight="false" outlineLevel="0" collapsed="false">
      <c r="B27" s="16" t="n">
        <v>0.0566</v>
      </c>
      <c r="C27" s="15" t="n">
        <f aca="false">B27-0.0419</f>
        <v>0.0147</v>
      </c>
      <c r="D27" s="21" t="n">
        <f aca="false">(276.32*C27*C27+656.71*C27+0.0203)*2</f>
        <v>19.4672939776</v>
      </c>
      <c r="E27" s="15" t="n">
        <f aca="false">AVERAGE(D26:D27)</f>
        <v>20.5317354496</v>
      </c>
    </row>
    <row r="28" customFormat="false" ht="15.75" hidden="false" customHeight="false" outlineLevel="0" collapsed="false">
      <c r="A28" s="18" t="s">
        <v>13</v>
      </c>
      <c r="B28" s="16" t="n">
        <v>0.0658</v>
      </c>
      <c r="C28" s="15" t="n">
        <f aca="false">B28-0.0419</f>
        <v>0.0239</v>
      </c>
      <c r="D28" s="21" t="n">
        <f aca="false">(276.32*C28*C28+656.71*C28+0.0203)*2</f>
        <v>31.7470114944</v>
      </c>
    </row>
    <row r="29" customFormat="false" ht="15.75" hidden="false" customHeight="false" outlineLevel="0" collapsed="false">
      <c r="B29" s="16" t="n">
        <v>0.0667</v>
      </c>
      <c r="C29" s="15" t="n">
        <f aca="false">B29-0.0419</f>
        <v>0.0248</v>
      </c>
      <c r="D29" s="21" t="n">
        <f aca="false">(276.32*C29*C29+656.71*C29+0.0203)*2</f>
        <v>32.9533117056</v>
      </c>
      <c r="E29" s="15" t="n">
        <f aca="false">AVERAGE(D28:D29)</f>
        <v>32.3501616</v>
      </c>
    </row>
    <row r="30" customFormat="false" ht="15.75" hidden="false" customHeight="false" outlineLevel="0" collapsed="false">
      <c r="A30" s="18" t="s">
        <v>12</v>
      </c>
      <c r="B30" s="16" t="n">
        <v>0.0703</v>
      </c>
      <c r="C30" s="15" t="n">
        <f aca="false">B30-0.0419</f>
        <v>0.0284</v>
      </c>
      <c r="D30" s="21" t="n">
        <f aca="false">(276.32*C30*C30+656.71*C30+0.0203)*2</f>
        <v>37.7874653184</v>
      </c>
    </row>
    <row r="31" customFormat="false" ht="15.75" hidden="false" customHeight="false" outlineLevel="0" collapsed="false">
      <c r="B31" s="16" t="n">
        <v>0.0716</v>
      </c>
      <c r="C31" s="15" t="n">
        <f aca="false">B31-0.0419</f>
        <v>0.0297</v>
      </c>
      <c r="D31" s="21" t="n">
        <f aca="false">(276.32*C31*C31+656.71*C31+0.0203)*2</f>
        <v>39.5366522176</v>
      </c>
      <c r="E31" s="15" t="n">
        <f aca="false">AVERAGE(D30:D31)</f>
        <v>38.662058768</v>
      </c>
      <c r="H31" s="2"/>
      <c r="I31" s="2"/>
      <c r="J31" s="2"/>
      <c r="K31" s="2"/>
    </row>
    <row r="32" customFormat="false" ht="15.75" hidden="false" customHeight="false" outlineLevel="0" collapsed="false">
      <c r="A32" s="3" t="n">
        <v>6.225931555</v>
      </c>
      <c r="B32" s="3" t="n">
        <v>74.9814392</v>
      </c>
      <c r="C32" s="3" t="n">
        <v>16.81072195</v>
      </c>
      <c r="D32" s="21"/>
      <c r="H32" s="2"/>
      <c r="I32" s="2"/>
      <c r="J32" s="2"/>
      <c r="K32" s="2"/>
    </row>
    <row r="33" customFormat="false" ht="15.75" hidden="false" customHeight="false" outlineLevel="0" collapsed="false">
      <c r="A33" s="3" t="n">
        <v>29.40531834</v>
      </c>
      <c r="B33" s="3" t="n">
        <v>114.2675786</v>
      </c>
      <c r="C33" s="3" t="n">
        <v>18.80286912</v>
      </c>
      <c r="D33" s="21"/>
      <c r="H33" s="2"/>
      <c r="I33" s="25"/>
      <c r="J33" s="25"/>
      <c r="K33" s="25"/>
    </row>
    <row r="34" customFormat="false" ht="15.75" hidden="false" customHeight="false" outlineLevel="0" collapsed="false">
      <c r="A34" s="3" t="n">
        <v>35.43613964</v>
      </c>
      <c r="B34" s="3" t="n">
        <v>32.21618903</v>
      </c>
      <c r="C34" s="3" t="n">
        <v>20.53173545</v>
      </c>
    </row>
    <row r="35" customFormat="false" ht="15.75" hidden="false" customHeight="false" outlineLevel="0" collapsed="false">
      <c r="A35" s="3" t="n">
        <v>24.86152493</v>
      </c>
      <c r="B35" s="3" t="n">
        <v>41.76032753</v>
      </c>
      <c r="C35" s="3" t="n">
        <v>38.66205877</v>
      </c>
    </row>
    <row r="36" customFormat="false" ht="15.75" hidden="false" customHeight="false" outlineLevel="0" collapsed="false">
      <c r="A36" s="3" t="n">
        <v>17.74032873</v>
      </c>
      <c r="B36" s="3" t="n">
        <v>71.61592519</v>
      </c>
      <c r="C36" s="3" t="n">
        <v>32.3501616</v>
      </c>
    </row>
    <row r="40" customFormat="false" ht="15.75" hidden="false" customHeight="false" outlineLevel="0" collapsed="false">
      <c r="A40" s="25"/>
    </row>
    <row r="41" customFormat="false" ht="15.75" hidden="false" customHeight="false" outlineLevel="0" collapsed="false">
      <c r="A41" s="25"/>
    </row>
    <row r="42" customFormat="false" ht="15.75" hidden="false" customHeight="false" outlineLevel="0" collapsed="false">
      <c r="A42" s="25"/>
    </row>
    <row r="43" customFormat="false" ht="15.75" hidden="false" customHeight="false" outlineLevel="0" collapsed="false">
      <c r="A43" s="25"/>
    </row>
    <row r="44" customFormat="false" ht="15.75" hidden="false" customHeight="false" outlineLevel="0" collapsed="false">
      <c r="A44" s="25"/>
    </row>
    <row r="45" customFormat="false" ht="15.75" hidden="false" customHeight="false" outlineLevel="0" collapsed="false">
      <c r="A45" s="25"/>
    </row>
    <row r="46" customFormat="false" ht="15.75" hidden="false" customHeight="false" outlineLevel="0" collapsed="false">
      <c r="A46" s="25"/>
    </row>
    <row r="47" customFormat="false" ht="15.75" hidden="false" customHeight="false" outlineLevel="0" collapsed="false">
      <c r="A47" s="25"/>
    </row>
    <row r="48" customFormat="false" ht="15.75" hidden="false" customHeight="false" outlineLevel="0" collapsed="false">
      <c r="A48" s="25"/>
    </row>
    <row r="49" customFormat="false" ht="15.75" hidden="false" customHeight="false" outlineLevel="0" collapsed="false">
      <c r="A49" s="25"/>
    </row>
    <row r="50" customFormat="false" ht="15.75" hidden="false" customHeight="false" outlineLevel="0" collapsed="false">
      <c r="A50" s="25"/>
    </row>
    <row r="51" customFormat="false" ht="15.75" hidden="false" customHeight="false" outlineLevel="0" collapsed="false">
      <c r="A51" s="25"/>
    </row>
    <row r="52" customFormat="false" ht="15.75" hidden="false" customHeight="false" outlineLevel="0" collapsed="false">
      <c r="A52" s="25"/>
    </row>
    <row r="53" customFormat="false" ht="15.75" hidden="false" customHeight="false" outlineLevel="0" collapsed="false">
      <c r="A53" s="25"/>
    </row>
    <row r="54" customFormat="false" ht="15.75" hidden="false" customHeight="false" outlineLevel="0" collapsed="false">
      <c r="A54" s="25"/>
    </row>
    <row r="55" customFormat="false" ht="15.75" hidden="false" customHeight="false" outlineLevel="0" collapsed="false">
      <c r="A55" s="26"/>
    </row>
    <row r="56" customFormat="false" ht="15.75" hidden="false" customHeight="false" outlineLevel="0" collapsed="false">
      <c r="A56" s="26"/>
    </row>
    <row r="57" customFormat="false" ht="15.75" hidden="false" customHeight="false" outlineLevel="0" collapsed="false">
      <c r="A57" s="26"/>
    </row>
    <row r="58" customFormat="false" ht="15.75" hidden="false" customHeight="false" outlineLevel="0" collapsed="false">
      <c r="A58" s="26"/>
    </row>
    <row r="59" customFormat="false" ht="15.75" hidden="false" customHeight="false" outlineLevel="0" collapsed="false">
      <c r="A59" s="26"/>
    </row>
    <row r="60" customFormat="false" ht="15.75" hidden="false" customHeight="false" outlineLevel="0" collapsed="false">
      <c r="A60" s="26"/>
    </row>
    <row r="61" customFormat="false" ht="15.75" hidden="false" customHeight="false" outlineLevel="0" collapsed="false">
      <c r="A61" s="26"/>
    </row>
    <row r="62" customFormat="false" ht="15.75" hidden="false" customHeight="false" outlineLevel="0" collapsed="false">
      <c r="A62" s="26"/>
    </row>
    <row r="63" customFormat="false" ht="15.75" hidden="false" customHeight="false" outlineLevel="0" collapsed="false">
      <c r="A63" s="26"/>
    </row>
    <row r="64" customFormat="false" ht="15.75" hidden="false" customHeight="false" outlineLevel="0" collapsed="false">
      <c r="A64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，，</cp:lastModifiedBy>
  <dcterms:modified xsi:type="dcterms:W3CDTF">2022-07-02T02:21:3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677AE5D2654350AF87DF4290160417</vt:lpwstr>
  </property>
  <property fmtid="{D5CDD505-2E9C-101B-9397-08002B2CF9AE}" pid="3" name="KSOProductBuildVer">
    <vt:lpwstr>2052-11.1.0.9192</vt:lpwstr>
  </property>
</Properties>
</file>